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0890" activeTab="7"/>
  </bookViews>
  <sheets>
    <sheet name="without regulators" sheetId="1" r:id="rId1"/>
    <sheet name="Screening" sheetId="8" r:id="rId2"/>
    <sheet name="RL5P" sheetId="2" r:id="rId3"/>
    <sheet name="X5P" sheetId="3" r:id="rId4"/>
    <sheet name="R5P" sheetId="4" r:id="rId5"/>
    <sheet name="G6P" sheetId="5" r:id="rId6"/>
    <sheet name="AMP" sheetId="6" r:id="rId7"/>
    <sheet name="G3P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5" l="1"/>
  <c r="L28" i="5"/>
  <c r="K28" i="5"/>
  <c r="M27" i="5"/>
  <c r="L27" i="5"/>
  <c r="K27" i="5"/>
  <c r="M26" i="5"/>
  <c r="L26" i="5"/>
  <c r="K26" i="5"/>
  <c r="M25" i="5"/>
  <c r="L25" i="5"/>
  <c r="K25" i="5"/>
  <c r="M24" i="5"/>
  <c r="L24" i="5"/>
  <c r="K24" i="5"/>
  <c r="M23" i="5"/>
  <c r="L23" i="5"/>
  <c r="K23" i="5"/>
  <c r="M22" i="5"/>
  <c r="L22" i="5"/>
  <c r="K22" i="5"/>
  <c r="M21" i="5"/>
  <c r="L21" i="5"/>
  <c r="K21" i="5"/>
  <c r="M20" i="5"/>
  <c r="L20" i="5"/>
  <c r="K20" i="5"/>
  <c r="M19" i="5"/>
  <c r="L19" i="5"/>
  <c r="K19" i="5"/>
  <c r="M18" i="5"/>
  <c r="L18" i="5"/>
  <c r="K18" i="5"/>
  <c r="M14" i="5"/>
  <c r="L14" i="5"/>
  <c r="K14" i="5"/>
  <c r="M13" i="5"/>
  <c r="L13" i="5"/>
  <c r="K13" i="5"/>
  <c r="M12" i="5"/>
  <c r="L12" i="5"/>
  <c r="K12" i="5"/>
  <c r="M11" i="5"/>
  <c r="L11" i="5"/>
  <c r="K11" i="5"/>
  <c r="M10" i="5"/>
  <c r="L10" i="5"/>
  <c r="K10" i="5"/>
  <c r="M9" i="5"/>
  <c r="L9" i="5"/>
  <c r="K9" i="5"/>
  <c r="M8" i="5"/>
  <c r="L8" i="5"/>
  <c r="K8" i="5"/>
  <c r="M7" i="5"/>
  <c r="L7" i="5"/>
  <c r="K7" i="5"/>
  <c r="M6" i="5"/>
  <c r="L6" i="5"/>
  <c r="K6" i="5"/>
  <c r="M5" i="5"/>
  <c r="L5" i="5"/>
  <c r="K5" i="5"/>
  <c r="M4" i="5"/>
  <c r="L4" i="5"/>
  <c r="K4" i="5"/>
  <c r="M28" i="6"/>
  <c r="L28" i="6"/>
  <c r="K28" i="6"/>
  <c r="M27" i="6"/>
  <c r="L27" i="6"/>
  <c r="K27" i="6"/>
  <c r="M26" i="6"/>
  <c r="L26" i="6"/>
  <c r="K26" i="6"/>
  <c r="L25" i="6"/>
  <c r="K25" i="6"/>
  <c r="M24" i="6"/>
  <c r="L24" i="6"/>
  <c r="K24" i="6"/>
  <c r="M23" i="6"/>
  <c r="L23" i="6"/>
  <c r="K23" i="6"/>
  <c r="M22" i="6"/>
  <c r="L22" i="6"/>
  <c r="K22" i="6"/>
  <c r="M21" i="6"/>
  <c r="L21" i="6"/>
  <c r="K21" i="6"/>
  <c r="M20" i="6"/>
  <c r="L20" i="6"/>
  <c r="K20" i="6"/>
  <c r="M19" i="6"/>
  <c r="L19" i="6"/>
  <c r="K19" i="6"/>
  <c r="M18" i="6"/>
  <c r="L18" i="6"/>
  <c r="K18" i="6"/>
  <c r="M14" i="6"/>
  <c r="L14" i="6"/>
  <c r="K14" i="6"/>
  <c r="M13" i="6"/>
  <c r="L13" i="6"/>
  <c r="K13" i="6"/>
  <c r="M12" i="6"/>
  <c r="L12" i="6"/>
  <c r="K12" i="6"/>
  <c r="M11" i="6"/>
  <c r="L11" i="6"/>
  <c r="K11" i="6"/>
  <c r="M10" i="6"/>
  <c r="L10" i="6"/>
  <c r="K10" i="6"/>
  <c r="M9" i="6"/>
  <c r="L9" i="6"/>
  <c r="K9" i="6"/>
  <c r="M8" i="6"/>
  <c r="L8" i="6"/>
  <c r="K8" i="6"/>
  <c r="M7" i="6"/>
  <c r="L7" i="6"/>
  <c r="K7" i="6"/>
  <c r="M6" i="6"/>
  <c r="L6" i="6"/>
  <c r="K6" i="6"/>
  <c r="M5" i="6"/>
  <c r="L5" i="6"/>
  <c r="K5" i="6"/>
  <c r="M4" i="6"/>
  <c r="L4" i="6"/>
  <c r="K4" i="6"/>
  <c r="L28" i="7"/>
  <c r="K28" i="7"/>
  <c r="M27" i="7"/>
  <c r="L27" i="7"/>
  <c r="K27" i="7"/>
  <c r="M26" i="7"/>
  <c r="L26" i="7"/>
  <c r="K26" i="7"/>
  <c r="M25" i="7"/>
  <c r="L25" i="7"/>
  <c r="K25" i="7"/>
  <c r="M24" i="7"/>
  <c r="L24" i="7"/>
  <c r="K24" i="7"/>
  <c r="M23" i="7"/>
  <c r="L23" i="7"/>
  <c r="K23" i="7"/>
  <c r="L22" i="7"/>
  <c r="K22" i="7"/>
  <c r="M21" i="7"/>
  <c r="L21" i="7"/>
  <c r="K21" i="7"/>
  <c r="L20" i="7"/>
  <c r="K20" i="7"/>
  <c r="M19" i="7"/>
  <c r="L19" i="7"/>
  <c r="K19" i="7"/>
  <c r="M18" i="7"/>
  <c r="L18" i="7"/>
  <c r="K18" i="7"/>
  <c r="M14" i="7"/>
  <c r="L14" i="7"/>
  <c r="K14" i="7"/>
  <c r="M13" i="7"/>
  <c r="L13" i="7"/>
  <c r="K13" i="7"/>
  <c r="M12" i="7"/>
  <c r="L12" i="7"/>
  <c r="K12" i="7"/>
  <c r="M11" i="7"/>
  <c r="L11" i="7"/>
  <c r="K11" i="7"/>
  <c r="M10" i="7"/>
  <c r="L10" i="7"/>
  <c r="K10" i="7"/>
  <c r="M9" i="7"/>
  <c r="L9" i="7"/>
  <c r="K9" i="7"/>
  <c r="M8" i="7"/>
  <c r="L8" i="7"/>
  <c r="K8" i="7"/>
  <c r="M7" i="7"/>
  <c r="L7" i="7"/>
  <c r="K7" i="7"/>
  <c r="M6" i="7"/>
  <c r="L6" i="7"/>
  <c r="K6" i="7"/>
  <c r="M5" i="7"/>
  <c r="L5" i="7"/>
  <c r="K5" i="7"/>
  <c r="M4" i="7"/>
  <c r="L4" i="7"/>
  <c r="K4" i="7"/>
  <c r="M28" i="4"/>
  <c r="L28" i="4"/>
  <c r="K28" i="4"/>
  <c r="M27" i="4"/>
  <c r="L27" i="4"/>
  <c r="K27" i="4"/>
  <c r="M26" i="4"/>
  <c r="L26" i="4"/>
  <c r="K26" i="4"/>
  <c r="L25" i="4"/>
  <c r="K25" i="4"/>
  <c r="M24" i="4"/>
  <c r="L24" i="4"/>
  <c r="K24" i="4"/>
  <c r="M23" i="4"/>
  <c r="L23" i="4"/>
  <c r="K23" i="4"/>
  <c r="M22" i="4"/>
  <c r="L22" i="4"/>
  <c r="K22" i="4"/>
  <c r="M21" i="4"/>
  <c r="L21" i="4"/>
  <c r="K21" i="4"/>
  <c r="M20" i="4"/>
  <c r="L20" i="4"/>
  <c r="K20" i="4"/>
  <c r="M19" i="4"/>
  <c r="L19" i="4"/>
  <c r="K19" i="4"/>
  <c r="M18" i="4"/>
  <c r="L18" i="4"/>
  <c r="K18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28" i="3"/>
  <c r="L28" i="3"/>
  <c r="K28" i="3"/>
  <c r="M27" i="3"/>
  <c r="L27" i="3"/>
  <c r="K27" i="3"/>
  <c r="M26" i="3"/>
  <c r="L26" i="3"/>
  <c r="K26" i="3"/>
  <c r="M25" i="3"/>
  <c r="L25" i="3"/>
  <c r="K25" i="3"/>
  <c r="M24" i="3"/>
  <c r="L24" i="3"/>
  <c r="K24" i="3"/>
  <c r="M23" i="3"/>
  <c r="L23" i="3"/>
  <c r="K23" i="3"/>
  <c r="M22" i="3"/>
  <c r="L22" i="3"/>
  <c r="K22" i="3"/>
  <c r="M21" i="3"/>
  <c r="L21" i="3"/>
  <c r="K21" i="3"/>
  <c r="M20" i="3"/>
  <c r="L20" i="3"/>
  <c r="K20" i="3"/>
  <c r="M19" i="3"/>
  <c r="L19" i="3"/>
  <c r="K19" i="3"/>
  <c r="M18" i="3"/>
  <c r="L18" i="3"/>
  <c r="K18" i="3"/>
  <c r="M14" i="3"/>
  <c r="L14" i="3"/>
  <c r="K14" i="3"/>
  <c r="M13" i="3"/>
  <c r="L13" i="3"/>
  <c r="K13" i="3"/>
  <c r="M12" i="3"/>
  <c r="L12" i="3"/>
  <c r="K12" i="3"/>
  <c r="M11" i="3"/>
  <c r="L11" i="3"/>
  <c r="K11" i="3"/>
  <c r="M10" i="3"/>
  <c r="L10" i="3"/>
  <c r="K10" i="3"/>
  <c r="M9" i="3"/>
  <c r="L9" i="3"/>
  <c r="K9" i="3"/>
  <c r="M8" i="3"/>
  <c r="L8" i="3"/>
  <c r="K8" i="3"/>
  <c r="M7" i="3"/>
  <c r="L7" i="3"/>
  <c r="K7" i="3"/>
  <c r="M6" i="3"/>
  <c r="L6" i="3"/>
  <c r="K6" i="3"/>
  <c r="M5" i="3"/>
  <c r="L5" i="3"/>
  <c r="K5" i="3"/>
  <c r="M4" i="3"/>
  <c r="L4" i="3"/>
  <c r="K4" i="3"/>
  <c r="M28" i="2"/>
  <c r="L28" i="2"/>
  <c r="K28" i="2"/>
  <c r="M27" i="2"/>
  <c r="L27" i="2"/>
  <c r="K27" i="2"/>
  <c r="M26" i="2"/>
  <c r="L26" i="2"/>
  <c r="K26" i="2"/>
  <c r="M25" i="2"/>
  <c r="L25" i="2"/>
  <c r="K25" i="2"/>
  <c r="M24" i="2"/>
  <c r="L24" i="2"/>
  <c r="K24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12" i="8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H6" i="1" l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7" i="8" l="1"/>
  <c r="I7" i="8"/>
  <c r="J7" i="8"/>
  <c r="H8" i="8"/>
  <c r="I8" i="8"/>
  <c r="J8" i="8"/>
  <c r="H9" i="8"/>
  <c r="I9" i="8"/>
  <c r="J9" i="8"/>
  <c r="M9" i="8"/>
  <c r="H10" i="8"/>
  <c r="I10" i="8"/>
  <c r="J10" i="8"/>
  <c r="H11" i="8"/>
  <c r="I11" i="8"/>
  <c r="J11" i="8"/>
  <c r="H12" i="8"/>
  <c r="I12" i="8"/>
  <c r="J12" i="8"/>
  <c r="H13" i="8"/>
  <c r="I13" i="8"/>
  <c r="J13" i="8"/>
  <c r="H14" i="8"/>
  <c r="I14" i="8"/>
  <c r="L14" i="8" s="1"/>
  <c r="J14" i="8"/>
  <c r="H15" i="8"/>
  <c r="I15" i="8"/>
  <c r="J15" i="8"/>
  <c r="L15" i="8"/>
  <c r="H16" i="8"/>
  <c r="I16" i="8"/>
  <c r="J16" i="8"/>
  <c r="H17" i="8"/>
  <c r="L17" i="8" s="1"/>
  <c r="I17" i="8"/>
  <c r="J17" i="8"/>
  <c r="H18" i="8"/>
  <c r="I18" i="8"/>
  <c r="J18" i="8"/>
  <c r="H19" i="8"/>
  <c r="I19" i="8"/>
  <c r="J19" i="8"/>
  <c r="H20" i="8"/>
  <c r="I20" i="8"/>
  <c r="J20" i="8"/>
  <c r="H21" i="8"/>
  <c r="I21" i="8"/>
  <c r="J21" i="8"/>
  <c r="H22" i="8"/>
  <c r="I22" i="8"/>
  <c r="J22" i="8"/>
  <c r="H23" i="8"/>
  <c r="I23" i="8"/>
  <c r="J23" i="8"/>
  <c r="H24" i="8"/>
  <c r="I24" i="8"/>
  <c r="J24" i="8"/>
  <c r="H25" i="8"/>
  <c r="I25" i="8"/>
  <c r="J25" i="8"/>
  <c r="H26" i="8"/>
  <c r="I26" i="8"/>
  <c r="J26" i="8"/>
  <c r="H27" i="8"/>
  <c r="I27" i="8"/>
  <c r="J27" i="8"/>
  <c r="H28" i="8"/>
  <c r="I28" i="8"/>
  <c r="J28" i="8"/>
  <c r="H29" i="8"/>
  <c r="I29" i="8"/>
  <c r="J29" i="8"/>
  <c r="H30" i="8"/>
  <c r="I30" i="8"/>
  <c r="J30" i="8"/>
  <c r="H31" i="8"/>
  <c r="I31" i="8"/>
  <c r="J31" i="8"/>
  <c r="H32" i="8"/>
  <c r="I32" i="8"/>
  <c r="J32" i="8"/>
  <c r="H33" i="8"/>
  <c r="I33" i="8"/>
  <c r="J33" i="8"/>
  <c r="H34" i="8"/>
  <c r="I34" i="8"/>
  <c r="J34" i="8"/>
  <c r="H35" i="8"/>
  <c r="I35" i="8"/>
  <c r="J35" i="8"/>
  <c r="H36" i="8"/>
  <c r="I36" i="8"/>
  <c r="J36" i="8"/>
  <c r="H37" i="8"/>
  <c r="I37" i="8"/>
  <c r="J37" i="8"/>
  <c r="J38" i="8"/>
  <c r="I38" i="8"/>
  <c r="H38" i="8"/>
  <c r="R28" i="7"/>
  <c r="Q28" i="7"/>
  <c r="P28" i="7"/>
  <c r="O28" i="7"/>
  <c r="R27" i="7"/>
  <c r="Q27" i="7"/>
  <c r="P27" i="7"/>
  <c r="O27" i="7"/>
  <c r="R26" i="7"/>
  <c r="Q26" i="7"/>
  <c r="P26" i="7"/>
  <c r="O26" i="7"/>
  <c r="R25" i="7"/>
  <c r="Q25" i="7"/>
  <c r="P25" i="7"/>
  <c r="O25" i="7"/>
  <c r="R24" i="7"/>
  <c r="Q24" i="7"/>
  <c r="P24" i="7"/>
  <c r="O24" i="7"/>
  <c r="R23" i="7"/>
  <c r="Q23" i="7"/>
  <c r="P23" i="7"/>
  <c r="O23" i="7"/>
  <c r="R22" i="7"/>
  <c r="Q22" i="7"/>
  <c r="P22" i="7"/>
  <c r="O22" i="7"/>
  <c r="R21" i="7"/>
  <c r="Q21" i="7"/>
  <c r="P21" i="7"/>
  <c r="O21" i="7"/>
  <c r="R20" i="7"/>
  <c r="Q20" i="7"/>
  <c r="P20" i="7"/>
  <c r="O20" i="7"/>
  <c r="R19" i="7"/>
  <c r="Q19" i="7"/>
  <c r="P19" i="7"/>
  <c r="O19" i="7"/>
  <c r="R18" i="7"/>
  <c r="Q18" i="7"/>
  <c r="P18" i="7"/>
  <c r="O18" i="7"/>
  <c r="Q17" i="7"/>
  <c r="O17" i="7"/>
  <c r="R28" i="6"/>
  <c r="Q28" i="6"/>
  <c r="P28" i="6"/>
  <c r="O28" i="6"/>
  <c r="R27" i="6"/>
  <c r="Q27" i="6"/>
  <c r="P27" i="6"/>
  <c r="O27" i="6"/>
  <c r="R26" i="6"/>
  <c r="Q26" i="6"/>
  <c r="P26" i="6"/>
  <c r="O26" i="6"/>
  <c r="R25" i="6"/>
  <c r="Q25" i="6"/>
  <c r="P25" i="6"/>
  <c r="O25" i="6"/>
  <c r="R24" i="6"/>
  <c r="Q24" i="6"/>
  <c r="P24" i="6"/>
  <c r="O24" i="6"/>
  <c r="R23" i="6"/>
  <c r="Q23" i="6"/>
  <c r="P23" i="6"/>
  <c r="O23" i="6"/>
  <c r="R22" i="6"/>
  <c r="Q22" i="6"/>
  <c r="P22" i="6"/>
  <c r="O22" i="6"/>
  <c r="R21" i="6"/>
  <c r="Q21" i="6"/>
  <c r="P21" i="6"/>
  <c r="O21" i="6"/>
  <c r="R20" i="6"/>
  <c r="Q20" i="6"/>
  <c r="P20" i="6"/>
  <c r="O20" i="6"/>
  <c r="R19" i="6"/>
  <c r="Q19" i="6"/>
  <c r="P19" i="6"/>
  <c r="O19" i="6"/>
  <c r="R18" i="6"/>
  <c r="Q18" i="6"/>
  <c r="P18" i="6"/>
  <c r="O18" i="6"/>
  <c r="Q17" i="6"/>
  <c r="O17" i="6"/>
  <c r="R28" i="5"/>
  <c r="Q28" i="5"/>
  <c r="P28" i="5"/>
  <c r="O28" i="5"/>
  <c r="R27" i="5"/>
  <c r="Q27" i="5"/>
  <c r="P27" i="5"/>
  <c r="O27" i="5"/>
  <c r="R26" i="5"/>
  <c r="Q26" i="5"/>
  <c r="P26" i="5"/>
  <c r="O26" i="5"/>
  <c r="R25" i="5"/>
  <c r="Q25" i="5"/>
  <c r="P25" i="5"/>
  <c r="O25" i="5"/>
  <c r="R24" i="5"/>
  <c r="Q24" i="5"/>
  <c r="P24" i="5"/>
  <c r="O24" i="5"/>
  <c r="R23" i="5"/>
  <c r="Q23" i="5"/>
  <c r="P23" i="5"/>
  <c r="O23" i="5"/>
  <c r="R22" i="5"/>
  <c r="Q22" i="5"/>
  <c r="P22" i="5"/>
  <c r="O22" i="5"/>
  <c r="R21" i="5"/>
  <c r="Q21" i="5"/>
  <c r="P21" i="5"/>
  <c r="O21" i="5"/>
  <c r="R20" i="5"/>
  <c r="Q20" i="5"/>
  <c r="P20" i="5"/>
  <c r="O20" i="5"/>
  <c r="R19" i="5"/>
  <c r="Q19" i="5"/>
  <c r="P19" i="5"/>
  <c r="O19" i="5"/>
  <c r="R18" i="5"/>
  <c r="Q18" i="5"/>
  <c r="P18" i="5"/>
  <c r="O18" i="5"/>
  <c r="Q17" i="5"/>
  <c r="O17" i="5"/>
  <c r="R28" i="4"/>
  <c r="Q28" i="4"/>
  <c r="P28" i="4"/>
  <c r="O28" i="4"/>
  <c r="R27" i="4"/>
  <c r="Q27" i="4"/>
  <c r="P27" i="4"/>
  <c r="O27" i="4"/>
  <c r="R26" i="4"/>
  <c r="Q26" i="4"/>
  <c r="P26" i="4"/>
  <c r="O26" i="4"/>
  <c r="R25" i="4"/>
  <c r="Q25" i="4"/>
  <c r="P25" i="4"/>
  <c r="O25" i="4"/>
  <c r="R24" i="4"/>
  <c r="Q24" i="4"/>
  <c r="P24" i="4"/>
  <c r="O24" i="4"/>
  <c r="R23" i="4"/>
  <c r="Q23" i="4"/>
  <c r="P23" i="4"/>
  <c r="O23" i="4"/>
  <c r="R22" i="4"/>
  <c r="Q22" i="4"/>
  <c r="P22" i="4"/>
  <c r="O22" i="4"/>
  <c r="R21" i="4"/>
  <c r="Q21" i="4"/>
  <c r="P21" i="4"/>
  <c r="O21" i="4"/>
  <c r="R20" i="4"/>
  <c r="Q20" i="4"/>
  <c r="P20" i="4"/>
  <c r="O20" i="4"/>
  <c r="R19" i="4"/>
  <c r="Q19" i="4"/>
  <c r="P19" i="4"/>
  <c r="O19" i="4"/>
  <c r="R18" i="4"/>
  <c r="Q18" i="4"/>
  <c r="P18" i="4"/>
  <c r="O18" i="4"/>
  <c r="Q17" i="4"/>
  <c r="O17" i="4"/>
  <c r="R28" i="3"/>
  <c r="Q28" i="3"/>
  <c r="P28" i="3"/>
  <c r="O28" i="3"/>
  <c r="R27" i="3"/>
  <c r="Q27" i="3"/>
  <c r="P27" i="3"/>
  <c r="O27" i="3"/>
  <c r="R26" i="3"/>
  <c r="Q26" i="3"/>
  <c r="P26" i="3"/>
  <c r="O26" i="3"/>
  <c r="R25" i="3"/>
  <c r="Q25" i="3"/>
  <c r="P25" i="3"/>
  <c r="O25" i="3"/>
  <c r="R24" i="3"/>
  <c r="Q24" i="3"/>
  <c r="P24" i="3"/>
  <c r="O24" i="3"/>
  <c r="R23" i="3"/>
  <c r="Q23" i="3"/>
  <c r="P23" i="3"/>
  <c r="O23" i="3"/>
  <c r="R22" i="3"/>
  <c r="Q22" i="3"/>
  <c r="P22" i="3"/>
  <c r="O22" i="3"/>
  <c r="R21" i="3"/>
  <c r="Q21" i="3"/>
  <c r="P21" i="3"/>
  <c r="O21" i="3"/>
  <c r="R20" i="3"/>
  <c r="Q20" i="3"/>
  <c r="P20" i="3"/>
  <c r="O20" i="3"/>
  <c r="R19" i="3"/>
  <c r="Q19" i="3"/>
  <c r="P19" i="3"/>
  <c r="O19" i="3"/>
  <c r="R18" i="3"/>
  <c r="Q18" i="3"/>
  <c r="P18" i="3"/>
  <c r="O18" i="3"/>
  <c r="Q17" i="3"/>
  <c r="O17" i="3"/>
  <c r="R19" i="2"/>
  <c r="R20" i="2"/>
  <c r="R21" i="2"/>
  <c r="R22" i="2"/>
  <c r="R23" i="2"/>
  <c r="R24" i="2"/>
  <c r="R25" i="2"/>
  <c r="R26" i="2"/>
  <c r="R27" i="2"/>
  <c r="R28" i="2"/>
  <c r="R18" i="2"/>
  <c r="P18" i="2"/>
  <c r="P19" i="2"/>
  <c r="P20" i="2"/>
  <c r="P21" i="2"/>
  <c r="P22" i="2"/>
  <c r="P23" i="2"/>
  <c r="P24" i="2"/>
  <c r="P25" i="2"/>
  <c r="P26" i="2"/>
  <c r="P27" i="2"/>
  <c r="P28" i="2"/>
  <c r="Q19" i="2"/>
  <c r="Q20" i="2"/>
  <c r="Q21" i="2"/>
  <c r="Q22" i="2"/>
  <c r="Q23" i="2"/>
  <c r="Q24" i="2"/>
  <c r="Q25" i="2"/>
  <c r="Q26" i="2"/>
  <c r="Q27" i="2"/>
  <c r="Q28" i="2"/>
  <c r="Q18" i="2"/>
  <c r="O19" i="2"/>
  <c r="O20" i="2"/>
  <c r="O21" i="2"/>
  <c r="O22" i="2"/>
  <c r="O23" i="2"/>
  <c r="O24" i="2"/>
  <c r="O25" i="2"/>
  <c r="O26" i="2"/>
  <c r="O27" i="2"/>
  <c r="O28" i="2"/>
  <c r="O18" i="2"/>
  <c r="Q17" i="2"/>
  <c r="O17" i="2"/>
  <c r="L31" i="8" l="1"/>
  <c r="L9" i="8"/>
  <c r="M7" i="8"/>
  <c r="L21" i="8"/>
  <c r="M17" i="8"/>
  <c r="L38" i="8"/>
  <c r="L24" i="8"/>
  <c r="M33" i="8"/>
  <c r="M25" i="8"/>
  <c r="M16" i="8"/>
  <c r="M14" i="8"/>
  <c r="M32" i="8"/>
  <c r="M22" i="8"/>
  <c r="L34" i="8"/>
  <c r="L22" i="8"/>
  <c r="L8" i="8"/>
  <c r="M30" i="8"/>
  <c r="M8" i="8"/>
  <c r="M15" i="8"/>
  <c r="L10" i="8"/>
  <c r="M31" i="8"/>
  <c r="L26" i="8"/>
  <c r="L23" i="8"/>
  <c r="L30" i="8"/>
  <c r="M21" i="8"/>
  <c r="L32" i="8"/>
  <c r="L16" i="8"/>
  <c r="M37" i="8"/>
  <c r="M29" i="8"/>
  <c r="L18" i="8"/>
  <c r="M13" i="8"/>
  <c r="M38" i="8"/>
  <c r="L36" i="8"/>
  <c r="L33" i="8"/>
  <c r="L28" i="8"/>
  <c r="L25" i="8"/>
  <c r="M23" i="8"/>
  <c r="L12" i="8"/>
  <c r="L20" i="8"/>
  <c r="L37" i="8"/>
  <c r="L29" i="8"/>
  <c r="L19" i="8"/>
  <c r="L13" i="8"/>
  <c r="L35" i="8"/>
  <c r="L27" i="8"/>
  <c r="M24" i="8"/>
  <c r="L11" i="8"/>
  <c r="L7" i="8"/>
  <c r="M34" i="8"/>
  <c r="M26" i="8"/>
  <c r="M18" i="8"/>
  <c r="M10" i="8"/>
  <c r="M35" i="8"/>
  <c r="M27" i="8"/>
  <c r="M19" i="8"/>
  <c r="M11" i="8"/>
  <c r="M36" i="8"/>
  <c r="M28" i="8"/>
  <c r="M20" i="8"/>
</calcChain>
</file>

<file path=xl/sharedStrings.xml><?xml version="1.0" encoding="utf-8"?>
<sst xmlns="http://schemas.openxmlformats.org/spreadsheetml/2006/main" count="188" uniqueCount="52">
  <si>
    <t>mM PEP</t>
  </si>
  <si>
    <t>G6P</t>
  </si>
  <si>
    <t>Control</t>
  </si>
  <si>
    <t>AMP</t>
  </si>
  <si>
    <t>Absorbance</t>
  </si>
  <si>
    <t>RL5P</t>
  </si>
  <si>
    <t>CTRL</t>
  </si>
  <si>
    <t>X5P</t>
  </si>
  <si>
    <t>R5P</t>
  </si>
  <si>
    <t>G3P</t>
  </si>
  <si>
    <t>x</t>
  </si>
  <si>
    <t>y</t>
  </si>
  <si>
    <t xml:space="preserve">y </t>
  </si>
  <si>
    <t>Vmax</t>
  </si>
  <si>
    <t>h</t>
  </si>
  <si>
    <t>Kprime</t>
  </si>
  <si>
    <t>x-axis=1/mM substrate</t>
  </si>
  <si>
    <t>Acetate</t>
  </si>
  <si>
    <t>Acetyl-CoA</t>
  </si>
  <si>
    <t>ATP</t>
  </si>
  <si>
    <t>Citrate</t>
  </si>
  <si>
    <t>F1,6P</t>
  </si>
  <si>
    <t>GDP</t>
  </si>
  <si>
    <t>6PG</t>
  </si>
  <si>
    <t>Fumarate</t>
  </si>
  <si>
    <t>Glycolic acid</t>
  </si>
  <si>
    <t>Itaconic acid</t>
  </si>
  <si>
    <t>L-Glutamic acid</t>
  </si>
  <si>
    <t>α-Ketoglutarate</t>
  </si>
  <si>
    <t>Maleic acid</t>
  </si>
  <si>
    <t>Malate</t>
  </si>
  <si>
    <t>Methylglyoxal</t>
  </si>
  <si>
    <t>3-Nitropropionic acid</t>
  </si>
  <si>
    <t>KDPG</t>
  </si>
  <si>
    <t>Succinate</t>
  </si>
  <si>
    <t>Isocitrate D-L isocitric acid</t>
  </si>
  <si>
    <t>F6P</t>
  </si>
  <si>
    <t>Propionate</t>
  </si>
  <si>
    <t>Cis-aconitic acid</t>
  </si>
  <si>
    <t>Ribose</t>
  </si>
  <si>
    <t>D+ glucose</t>
  </si>
  <si>
    <t>GTP</t>
  </si>
  <si>
    <t>Average</t>
  </si>
  <si>
    <t>SD</t>
  </si>
  <si>
    <t>mM ADP</t>
  </si>
  <si>
    <t>mM NADH/min</t>
  </si>
  <si>
    <t>Figure 2 (B)</t>
  </si>
  <si>
    <t>Figure 2 (C)</t>
  </si>
  <si>
    <t>Figure 3</t>
  </si>
  <si>
    <t xml:space="preserve">Lineweaver-Burk plot </t>
  </si>
  <si>
    <t xml:space="preserve">S0.5 </t>
  </si>
  <si>
    <t>Y-axis=(1/vmax)*(1+S0.5/mM subst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/>
    <xf numFmtId="0" fontId="0" fillId="0" borderId="7" xfId="0" applyBorder="1" applyAlignme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10" xfId="0" applyBorder="1" applyAlignment="1"/>
    <xf numFmtId="0" fontId="0" fillId="0" borderId="12" xfId="0" applyBorder="1" applyAlignment="1"/>
    <xf numFmtId="0" fontId="0" fillId="0" borderId="11" xfId="0" applyBorder="1" applyAlignment="1"/>
    <xf numFmtId="0" fontId="0" fillId="0" borderId="6" xfId="0" applyBorder="1" applyAlignment="1"/>
    <xf numFmtId="0" fontId="0" fillId="0" borderId="8" xfId="0" applyBorder="1" applyAlignment="1"/>
    <xf numFmtId="0" fontId="0" fillId="2" borderId="10" xfId="0" applyFill="1" applyBorder="1" applyAlignment="1"/>
    <xf numFmtId="0" fontId="0" fillId="2" borderId="12" xfId="0" applyFill="1" applyBorder="1" applyAlignment="1"/>
    <xf numFmtId="0" fontId="0" fillId="2" borderId="11" xfId="0" applyFill="1" applyBorder="1" applyAlignment="1"/>
    <xf numFmtId="0" fontId="0" fillId="0" borderId="2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9" xfId="0" applyBorder="1"/>
    <xf numFmtId="0" fontId="0" fillId="0" borderId="2" xfId="0" applyBorder="1"/>
    <xf numFmtId="0" fontId="0" fillId="2" borderId="10" xfId="0" applyFill="1" applyBorder="1" applyAlignment="1">
      <alignment horizontal="center"/>
    </xf>
    <xf numFmtId="0" fontId="2" fillId="0" borderId="0" xfId="0" applyFont="1"/>
    <xf numFmtId="0" fontId="0" fillId="0" borderId="13" xfId="0" applyBorder="1"/>
    <xf numFmtId="0" fontId="0" fillId="0" borderId="0" xfId="0" applyFill="1"/>
    <xf numFmtId="0" fontId="0" fillId="0" borderId="14" xfId="0" applyBorder="1"/>
    <xf numFmtId="0" fontId="3" fillId="0" borderId="0" xfId="0" applyFont="1"/>
    <xf numFmtId="0" fontId="1" fillId="0" borderId="4" xfId="0" applyFont="1" applyFill="1" applyBorder="1"/>
    <xf numFmtId="0" fontId="0" fillId="0" borderId="0" xfId="0" applyFill="1" applyBorder="1"/>
    <xf numFmtId="0" fontId="0" fillId="0" borderId="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33"/>
  <sheetViews>
    <sheetView zoomScale="80" zoomScaleNormal="80" workbookViewId="0">
      <selection activeCell="M15" sqref="M15"/>
    </sheetView>
  </sheetViews>
  <sheetFormatPr defaultRowHeight="15" x14ac:dyDescent="0.25"/>
  <cols>
    <col min="12" max="12" width="12" bestFit="1" customWidth="1"/>
  </cols>
  <sheetData>
    <row r="2" spans="3:10" ht="18.75" x14ac:dyDescent="0.3">
      <c r="C2" s="34" t="s">
        <v>46</v>
      </c>
    </row>
    <row r="4" spans="3:10" ht="15.75" thickBot="1" x14ac:dyDescent="0.3"/>
    <row r="5" spans="3:10" ht="15.75" thickBot="1" x14ac:dyDescent="0.3">
      <c r="C5" s="33" t="s">
        <v>0</v>
      </c>
      <c r="D5" s="44" t="s">
        <v>4</v>
      </c>
      <c r="E5" s="44"/>
      <c r="F5" s="45"/>
      <c r="H5" s="46" t="s">
        <v>45</v>
      </c>
      <c r="I5" s="44"/>
      <c r="J5" s="45"/>
    </row>
    <row r="6" spans="3:10" x14ac:dyDescent="0.25">
      <c r="C6" s="3">
        <v>0.1</v>
      </c>
      <c r="D6" s="2">
        <v>0</v>
      </c>
      <c r="E6" s="2">
        <v>0</v>
      </c>
      <c r="F6" s="13">
        <v>0</v>
      </c>
      <c r="H6" s="12">
        <f t="shared" ref="H6:H16" si="0">D6/6.22</f>
        <v>0</v>
      </c>
      <c r="I6" s="2">
        <f t="shared" ref="I6:I16" si="1">E6/6.22</f>
        <v>0</v>
      </c>
      <c r="J6" s="13">
        <f t="shared" ref="J6:J16" si="2">F6/6.22</f>
        <v>0</v>
      </c>
    </row>
    <row r="7" spans="3:10" x14ac:dyDescent="0.25">
      <c r="C7" s="3">
        <v>0.2</v>
      </c>
      <c r="D7" s="2">
        <v>1.9E-2</v>
      </c>
      <c r="E7" s="2">
        <v>8.0000000000000002E-3</v>
      </c>
      <c r="F7" s="13">
        <v>1.7000000000000001E-2</v>
      </c>
      <c r="H7" s="12">
        <f t="shared" si="0"/>
        <v>3.054662379421222E-3</v>
      </c>
      <c r="I7" s="2">
        <f t="shared" si="1"/>
        <v>1.2861736334405145E-3</v>
      </c>
      <c r="J7" s="13">
        <f t="shared" si="2"/>
        <v>2.7331189710610936E-3</v>
      </c>
    </row>
    <row r="8" spans="3:10" x14ac:dyDescent="0.25">
      <c r="C8" s="3">
        <v>0.3</v>
      </c>
      <c r="D8" s="2">
        <v>4.9000000000000002E-2</v>
      </c>
      <c r="E8" s="2">
        <v>4.7E-2</v>
      </c>
      <c r="F8" s="13">
        <v>0</v>
      </c>
      <c r="H8" s="12">
        <f t="shared" si="0"/>
        <v>7.8778135048231512E-3</v>
      </c>
      <c r="I8" s="2">
        <f t="shared" si="1"/>
        <v>7.5562700964630228E-3</v>
      </c>
      <c r="J8" s="13">
        <f t="shared" si="2"/>
        <v>0</v>
      </c>
    </row>
    <row r="9" spans="3:10" x14ac:dyDescent="0.25">
      <c r="C9" s="3">
        <v>0.4</v>
      </c>
      <c r="D9" s="2">
        <v>8.7999999999999995E-2</v>
      </c>
      <c r="E9" s="2">
        <v>0.09</v>
      </c>
      <c r="F9" s="13">
        <v>6.2E-2</v>
      </c>
      <c r="H9" s="12">
        <f t="shared" si="0"/>
        <v>1.414790996784566E-2</v>
      </c>
      <c r="I9" s="2">
        <f t="shared" si="1"/>
        <v>1.4469453376205787E-2</v>
      </c>
      <c r="J9" s="13">
        <f t="shared" si="2"/>
        <v>9.9678456591639868E-3</v>
      </c>
    </row>
    <row r="10" spans="3:10" x14ac:dyDescent="0.25">
      <c r="C10" s="3">
        <v>0.5</v>
      </c>
      <c r="D10" s="2">
        <v>0.105</v>
      </c>
      <c r="E10" s="2">
        <v>6.6000000000000003E-2</v>
      </c>
      <c r="F10" s="13">
        <v>7.5999999999999998E-2</v>
      </c>
      <c r="H10" s="12">
        <f t="shared" si="0"/>
        <v>1.6881028938906754E-2</v>
      </c>
      <c r="I10" s="2">
        <f t="shared" si="1"/>
        <v>1.0610932475884245E-2</v>
      </c>
      <c r="J10" s="13">
        <f t="shared" si="2"/>
        <v>1.2218649517684888E-2</v>
      </c>
    </row>
    <row r="11" spans="3:10" x14ac:dyDescent="0.25">
      <c r="C11" s="3">
        <v>0.7</v>
      </c>
      <c r="D11" s="2">
        <v>0.222</v>
      </c>
      <c r="E11" s="2">
        <v>0.17100000000000001</v>
      </c>
      <c r="F11" s="13">
        <v>0.16300000000000001</v>
      </c>
      <c r="H11" s="12">
        <f t="shared" si="0"/>
        <v>3.5691318327974279E-2</v>
      </c>
      <c r="I11" s="2">
        <f t="shared" si="1"/>
        <v>2.7491961414790999E-2</v>
      </c>
      <c r="J11" s="13">
        <f t="shared" si="2"/>
        <v>2.6205787781350486E-2</v>
      </c>
    </row>
    <row r="12" spans="3:10" x14ac:dyDescent="0.25">
      <c r="C12" s="3">
        <v>1</v>
      </c>
      <c r="D12" s="2">
        <v>0.34</v>
      </c>
      <c r="E12" s="2">
        <v>0.28499999999999998</v>
      </c>
      <c r="F12" s="13">
        <v>0.32400000000000001</v>
      </c>
      <c r="H12" s="12">
        <f t="shared" si="0"/>
        <v>5.4662379421221874E-2</v>
      </c>
      <c r="I12" s="2">
        <f t="shared" si="1"/>
        <v>4.5819935691318328E-2</v>
      </c>
      <c r="J12" s="13">
        <f t="shared" si="2"/>
        <v>5.209003215434084E-2</v>
      </c>
    </row>
    <row r="13" spans="3:10" x14ac:dyDescent="0.25">
      <c r="C13" s="3">
        <v>1.5</v>
      </c>
      <c r="D13" s="2">
        <v>0.46100000000000002</v>
      </c>
      <c r="E13" s="2">
        <v>0.45800000000000002</v>
      </c>
      <c r="F13" s="13">
        <v>0.42899999999999999</v>
      </c>
      <c r="H13" s="12">
        <f t="shared" si="0"/>
        <v>7.4115755627009658E-2</v>
      </c>
      <c r="I13" s="2">
        <f t="shared" si="1"/>
        <v>7.3633440514469461E-2</v>
      </c>
      <c r="J13" s="13">
        <f t="shared" si="2"/>
        <v>6.897106109324759E-2</v>
      </c>
    </row>
    <row r="14" spans="3:10" x14ac:dyDescent="0.25">
      <c r="C14" s="3">
        <v>2</v>
      </c>
      <c r="D14" s="2">
        <v>0.435</v>
      </c>
      <c r="E14" s="2">
        <v>0.67100000000000004</v>
      </c>
      <c r="F14" s="13">
        <v>0.71699999999999997</v>
      </c>
      <c r="H14" s="12">
        <f t="shared" si="0"/>
        <v>6.9935691318327983E-2</v>
      </c>
      <c r="I14" s="2">
        <f t="shared" si="1"/>
        <v>0.10787781350482316</v>
      </c>
      <c r="J14" s="13">
        <f t="shared" si="2"/>
        <v>0.11527331189710611</v>
      </c>
    </row>
    <row r="15" spans="3:10" x14ac:dyDescent="0.25">
      <c r="C15" s="3">
        <v>3</v>
      </c>
      <c r="D15" s="2">
        <v>0.79900000000000004</v>
      </c>
      <c r="E15" s="2">
        <v>0.73199999999999998</v>
      </c>
      <c r="F15" s="13">
        <v>0.73399999999999999</v>
      </c>
      <c r="H15" s="12">
        <f t="shared" si="0"/>
        <v>0.12845659163987139</v>
      </c>
      <c r="I15" s="2">
        <f t="shared" si="1"/>
        <v>0.11768488745980707</v>
      </c>
      <c r="J15" s="13">
        <f t="shared" si="2"/>
        <v>0.1180064308681672</v>
      </c>
    </row>
    <row r="16" spans="3:10" ht="15.75" thickBot="1" x14ac:dyDescent="0.3">
      <c r="C16" s="5">
        <v>6</v>
      </c>
      <c r="D16" s="7">
        <v>0.58799999999999997</v>
      </c>
      <c r="E16" s="7">
        <v>0.66200000000000003</v>
      </c>
      <c r="F16" s="15">
        <v>0.53300000000000003</v>
      </c>
      <c r="H16" s="14">
        <f t="shared" si="0"/>
        <v>9.4533762057877807E-2</v>
      </c>
      <c r="I16" s="7">
        <f t="shared" si="1"/>
        <v>0.10643086816720258</v>
      </c>
      <c r="J16" s="15">
        <f t="shared" si="2"/>
        <v>8.5691318327974289E-2</v>
      </c>
    </row>
    <row r="18" spans="3:10" ht="15.75" thickBot="1" x14ac:dyDescent="0.3"/>
    <row r="19" spans="3:10" ht="15.75" thickBot="1" x14ac:dyDescent="0.3">
      <c r="C19" s="33" t="s">
        <v>44</v>
      </c>
      <c r="D19" s="44" t="s">
        <v>4</v>
      </c>
      <c r="E19" s="44"/>
      <c r="F19" s="45"/>
      <c r="H19" s="46" t="s">
        <v>45</v>
      </c>
      <c r="I19" s="44"/>
      <c r="J19" s="45"/>
    </row>
    <row r="20" spans="3:10" x14ac:dyDescent="0.25">
      <c r="C20" s="3">
        <v>0.01</v>
      </c>
      <c r="D20" s="2">
        <v>2.9000000000000001E-2</v>
      </c>
      <c r="E20" s="2">
        <v>3.3000000000000002E-2</v>
      </c>
      <c r="F20" s="13">
        <v>3.6999999999999998E-2</v>
      </c>
      <c r="H20" s="12">
        <f t="shared" ref="H20:H33" si="3">D20/6.22</f>
        <v>4.662379421221865E-3</v>
      </c>
      <c r="I20" s="2">
        <f t="shared" ref="I20:I33" si="4">E20/6.22</f>
        <v>5.3054662379421226E-3</v>
      </c>
      <c r="J20" s="13">
        <f t="shared" ref="J20:J33" si="5">F20/6.22</f>
        <v>5.9485530546623793E-3</v>
      </c>
    </row>
    <row r="21" spans="3:10" x14ac:dyDescent="0.25">
      <c r="C21" s="3">
        <v>0.02</v>
      </c>
      <c r="D21" s="2">
        <v>0.107</v>
      </c>
      <c r="E21" s="2">
        <v>0.107</v>
      </c>
      <c r="F21" s="13">
        <v>8.5999999999999993E-2</v>
      </c>
      <c r="H21" s="12">
        <f t="shared" si="3"/>
        <v>1.7202572347266881E-2</v>
      </c>
      <c r="I21" s="2">
        <f t="shared" si="4"/>
        <v>1.7202572347266881E-2</v>
      </c>
      <c r="J21" s="13">
        <f t="shared" si="5"/>
        <v>1.382636655948553E-2</v>
      </c>
    </row>
    <row r="22" spans="3:10" x14ac:dyDescent="0.25">
      <c r="C22" s="3">
        <v>0.03</v>
      </c>
      <c r="D22" s="2">
        <v>0.16500000000000001</v>
      </c>
      <c r="E22" s="2">
        <v>0.14000000000000001</v>
      </c>
      <c r="F22" s="13">
        <v>0.14399999999999999</v>
      </c>
      <c r="H22" s="12">
        <f t="shared" si="3"/>
        <v>2.6527331189710613E-2</v>
      </c>
      <c r="I22" s="2">
        <f t="shared" si="4"/>
        <v>2.2508038585209007E-2</v>
      </c>
      <c r="J22" s="13">
        <f t="shared" si="5"/>
        <v>2.3151125401929259E-2</v>
      </c>
    </row>
    <row r="23" spans="3:10" x14ac:dyDescent="0.25">
      <c r="C23" s="3">
        <v>0.05</v>
      </c>
      <c r="D23" s="2">
        <v>0.222</v>
      </c>
      <c r="E23" s="2">
        <v>0.222</v>
      </c>
      <c r="F23" s="13">
        <v>0.16500000000000001</v>
      </c>
      <c r="H23" s="12">
        <f t="shared" si="3"/>
        <v>3.5691318327974279E-2</v>
      </c>
      <c r="I23" s="2">
        <f t="shared" si="4"/>
        <v>3.5691318327974279E-2</v>
      </c>
      <c r="J23" s="13">
        <f t="shared" si="5"/>
        <v>2.6527331189710613E-2</v>
      </c>
    </row>
    <row r="24" spans="3:10" x14ac:dyDescent="0.25">
      <c r="C24" s="3">
        <v>7.0000000000000007E-2</v>
      </c>
      <c r="D24" s="2">
        <v>0.247</v>
      </c>
      <c r="E24" s="2">
        <v>0.24299999999999999</v>
      </c>
      <c r="F24" s="13">
        <v>0.21</v>
      </c>
      <c r="H24" s="12">
        <f t="shared" si="3"/>
        <v>3.9710610932475889E-2</v>
      </c>
      <c r="I24" s="2">
        <f t="shared" si="4"/>
        <v>3.9067524115755627E-2</v>
      </c>
      <c r="J24" s="13">
        <f t="shared" si="5"/>
        <v>3.3762057877813507E-2</v>
      </c>
    </row>
    <row r="25" spans="3:10" x14ac:dyDescent="0.25">
      <c r="C25" s="3">
        <v>0.09</v>
      </c>
      <c r="D25" s="2">
        <v>0.26800000000000002</v>
      </c>
      <c r="E25" s="2">
        <v>0.27600000000000002</v>
      </c>
      <c r="F25" s="13">
        <v>0.27200000000000002</v>
      </c>
      <c r="H25" s="12">
        <f t="shared" si="3"/>
        <v>4.3086816720257236E-2</v>
      </c>
      <c r="I25" s="2">
        <f t="shared" si="4"/>
        <v>4.4372990353697753E-2</v>
      </c>
      <c r="J25" s="13">
        <f t="shared" si="5"/>
        <v>4.3729903536977498E-2</v>
      </c>
    </row>
    <row r="26" spans="3:10" x14ac:dyDescent="0.25">
      <c r="C26" s="3">
        <v>0.1</v>
      </c>
      <c r="D26" s="2">
        <v>0.29199999999999998</v>
      </c>
      <c r="E26" s="2">
        <v>0.35399999999999998</v>
      </c>
      <c r="F26" s="13">
        <v>0.25900000000000001</v>
      </c>
      <c r="H26" s="12">
        <f t="shared" si="3"/>
        <v>4.694533762057878E-2</v>
      </c>
      <c r="I26" s="2">
        <f t="shared" si="4"/>
        <v>5.6913183279742763E-2</v>
      </c>
      <c r="J26" s="13">
        <f t="shared" si="5"/>
        <v>4.163987138263666E-2</v>
      </c>
    </row>
    <row r="27" spans="3:10" x14ac:dyDescent="0.25">
      <c r="C27" s="3">
        <v>0.2</v>
      </c>
      <c r="D27" s="2">
        <v>0.42399999999999999</v>
      </c>
      <c r="E27" s="2">
        <v>0.44</v>
      </c>
      <c r="F27" s="13">
        <v>0.51</v>
      </c>
      <c r="H27" s="12">
        <f t="shared" si="3"/>
        <v>6.8167202572347263E-2</v>
      </c>
      <c r="I27" s="2">
        <f t="shared" si="4"/>
        <v>7.0739549839228297E-2</v>
      </c>
      <c r="J27" s="13">
        <f t="shared" si="5"/>
        <v>8.1993569131832797E-2</v>
      </c>
    </row>
    <row r="28" spans="3:10" x14ac:dyDescent="0.25">
      <c r="C28" s="3">
        <v>0.5</v>
      </c>
      <c r="D28" s="2">
        <v>0.65</v>
      </c>
      <c r="E28" s="2">
        <v>0.69199999999999995</v>
      </c>
      <c r="F28" s="13">
        <v>0.55200000000000005</v>
      </c>
      <c r="H28" s="12">
        <f t="shared" si="3"/>
        <v>0.10450160771704181</v>
      </c>
      <c r="I28" s="2">
        <f t="shared" si="4"/>
        <v>0.11125401929260449</v>
      </c>
      <c r="J28" s="13">
        <f t="shared" si="5"/>
        <v>8.8745980707395505E-2</v>
      </c>
    </row>
    <row r="29" spans="3:10" x14ac:dyDescent="0.25">
      <c r="C29" s="3">
        <v>0.7</v>
      </c>
      <c r="D29" s="2">
        <v>0.61799999999999999</v>
      </c>
      <c r="E29" s="2">
        <v>0.60499999999999998</v>
      </c>
      <c r="F29" s="13">
        <v>0.56000000000000005</v>
      </c>
      <c r="H29" s="12">
        <f t="shared" si="3"/>
        <v>9.9356913183279744E-2</v>
      </c>
      <c r="I29" s="2">
        <f t="shared" si="4"/>
        <v>9.7266881028938906E-2</v>
      </c>
      <c r="J29" s="13">
        <f t="shared" si="5"/>
        <v>9.0032154340836029E-2</v>
      </c>
    </row>
    <row r="30" spans="3:10" x14ac:dyDescent="0.25">
      <c r="C30" s="3">
        <v>1</v>
      </c>
      <c r="D30" s="2">
        <v>0.626</v>
      </c>
      <c r="E30" s="2">
        <v>0.60899999999999999</v>
      </c>
      <c r="F30" s="13">
        <v>0.61299999999999999</v>
      </c>
      <c r="H30" s="12">
        <f t="shared" si="3"/>
        <v>0.10064308681672027</v>
      </c>
      <c r="I30" s="2">
        <f t="shared" si="4"/>
        <v>9.7909967845659168E-2</v>
      </c>
      <c r="J30" s="13">
        <f t="shared" si="5"/>
        <v>9.855305466237943E-2</v>
      </c>
    </row>
    <row r="31" spans="3:10" x14ac:dyDescent="0.25">
      <c r="C31" s="3">
        <v>1.5</v>
      </c>
      <c r="D31" s="2">
        <v>0.64600000000000002</v>
      </c>
      <c r="E31" s="2">
        <v>0.626</v>
      </c>
      <c r="F31" s="13">
        <v>0.60499999999999998</v>
      </c>
      <c r="H31" s="12">
        <f t="shared" si="3"/>
        <v>0.10385852090032155</v>
      </c>
      <c r="I31" s="2">
        <f t="shared" si="4"/>
        <v>0.10064308681672027</v>
      </c>
      <c r="J31" s="13">
        <f t="shared" si="5"/>
        <v>9.7266881028938906E-2</v>
      </c>
    </row>
    <row r="32" spans="3:10" x14ac:dyDescent="0.25">
      <c r="C32" s="3">
        <v>2</v>
      </c>
      <c r="D32" s="2">
        <v>0.59699999999999998</v>
      </c>
      <c r="E32" s="2">
        <v>0.58899999999999997</v>
      </c>
      <c r="F32" s="13">
        <v>0.56799999999999995</v>
      </c>
      <c r="H32" s="12">
        <f t="shared" si="3"/>
        <v>9.5980707395498396E-2</v>
      </c>
      <c r="I32" s="2">
        <f t="shared" si="4"/>
        <v>9.4694533762057873E-2</v>
      </c>
      <c r="J32" s="13">
        <f t="shared" si="5"/>
        <v>9.1318327974276525E-2</v>
      </c>
    </row>
    <row r="33" spans="3:10" ht="15.75" thickBot="1" x14ac:dyDescent="0.3">
      <c r="C33" s="5">
        <v>2.5</v>
      </c>
      <c r="D33" s="7">
        <v>0.60099999999999998</v>
      </c>
      <c r="E33" s="7">
        <v>0.57199999999999995</v>
      </c>
      <c r="F33" s="15">
        <v>0.80300000000000005</v>
      </c>
      <c r="H33" s="14">
        <f t="shared" si="3"/>
        <v>9.6623794212218644E-2</v>
      </c>
      <c r="I33" s="7">
        <f t="shared" si="4"/>
        <v>9.1961414790996787E-2</v>
      </c>
      <c r="J33" s="15">
        <f t="shared" si="5"/>
        <v>0.12909967845659165</v>
      </c>
    </row>
  </sheetData>
  <mergeCells count="4">
    <mergeCell ref="D19:F19"/>
    <mergeCell ref="H19:J19"/>
    <mergeCell ref="H5:J5"/>
    <mergeCell ref="D5:F5"/>
  </mergeCells>
  <pageMargins left="0.7" right="0.7" top="0.75" bottom="0.75" header="0.3" footer="0.3"/>
  <pageSetup paperSize="195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38"/>
  <sheetViews>
    <sheetView topLeftCell="A7" zoomScale="80" zoomScaleNormal="80" workbookViewId="0">
      <selection activeCell="Q13" sqref="Q13"/>
    </sheetView>
  </sheetViews>
  <sheetFormatPr defaultRowHeight="15" x14ac:dyDescent="0.25"/>
  <cols>
    <col min="3" max="3" width="26.28515625" customWidth="1"/>
  </cols>
  <sheetData>
    <row r="3" spans="3:13" ht="18.75" x14ac:dyDescent="0.3">
      <c r="C3" s="34" t="s">
        <v>47</v>
      </c>
    </row>
    <row r="5" spans="3:13" ht="15.75" thickBot="1" x14ac:dyDescent="0.3"/>
    <row r="6" spans="3:13" x14ac:dyDescent="0.25">
      <c r="C6" s="35"/>
      <c r="D6" s="47" t="s">
        <v>4</v>
      </c>
      <c r="E6" s="47"/>
      <c r="F6" s="47"/>
      <c r="G6" s="10"/>
      <c r="H6" s="47" t="s">
        <v>45</v>
      </c>
      <c r="I6" s="47"/>
      <c r="J6" s="47"/>
      <c r="K6" s="10"/>
      <c r="L6" s="42" t="s">
        <v>42</v>
      </c>
      <c r="M6" s="43" t="s">
        <v>43</v>
      </c>
    </row>
    <row r="7" spans="3:13" x14ac:dyDescent="0.25">
      <c r="C7" s="12" t="s">
        <v>17</v>
      </c>
      <c r="D7" s="2">
        <v>0.14599999999999999</v>
      </c>
      <c r="E7" s="2">
        <v>0.155</v>
      </c>
      <c r="F7" s="2">
        <v>0.16500000000000001</v>
      </c>
      <c r="G7" s="2"/>
      <c r="H7" s="2">
        <f t="shared" ref="H7:H38" si="0">D7/6.22</f>
        <v>2.347266881028939E-2</v>
      </c>
      <c r="I7" s="2">
        <f t="shared" ref="I7:I38" si="1">E7/6.22</f>
        <v>2.4919614147909969E-2</v>
      </c>
      <c r="J7" s="2">
        <f t="shared" ref="J7:J38" si="2">F7/6.22</f>
        <v>2.6527331189710613E-2</v>
      </c>
      <c r="K7" s="2"/>
      <c r="L7" s="2">
        <f>AVERAGE(H7:J7)</f>
        <v>2.497320471596999E-2</v>
      </c>
      <c r="M7" s="13">
        <f>_xlfn.STDEV.S(H7:J7)</f>
        <v>1.5280361660646581E-3</v>
      </c>
    </row>
    <row r="8" spans="3:13" x14ac:dyDescent="0.25">
      <c r="C8" s="12" t="s">
        <v>18</v>
      </c>
      <c r="D8" s="2">
        <v>0.10299999999999999</v>
      </c>
      <c r="E8" s="2">
        <v>0.123</v>
      </c>
      <c r="F8" s="2">
        <v>0.11600000000000001</v>
      </c>
      <c r="G8" s="2"/>
      <c r="H8" s="2">
        <f t="shared" si="0"/>
        <v>1.6559485530546623E-2</v>
      </c>
      <c r="I8" s="2">
        <f t="shared" si="1"/>
        <v>1.9774919614147912E-2</v>
      </c>
      <c r="J8" s="2">
        <f t="shared" si="2"/>
        <v>1.864951768488746E-2</v>
      </c>
      <c r="K8" s="2"/>
      <c r="L8" s="2">
        <f t="shared" ref="L8:L38" si="3">AVERAGE(H8:J8)</f>
        <v>1.8327974276527329E-2</v>
      </c>
      <c r="M8" s="13">
        <f t="shared" ref="M8:M38" si="4">_xlfn.STDEV.S(H8:J8)</f>
        <v>1.6316545924585574E-3</v>
      </c>
    </row>
    <row r="9" spans="3:13" x14ac:dyDescent="0.25">
      <c r="C9" s="12" t="s">
        <v>3</v>
      </c>
      <c r="D9" s="2">
        <v>0.246</v>
      </c>
      <c r="E9" s="2">
        <v>0.29299999999999998</v>
      </c>
      <c r="F9" s="2">
        <v>0.25</v>
      </c>
      <c r="G9" s="2"/>
      <c r="H9" s="2">
        <f t="shared" si="0"/>
        <v>3.9549839228295823E-2</v>
      </c>
      <c r="I9" s="2">
        <f t="shared" si="1"/>
        <v>4.7106109324758845E-2</v>
      </c>
      <c r="J9" s="2">
        <f t="shared" si="2"/>
        <v>4.0192926045016078E-2</v>
      </c>
      <c r="K9" s="2"/>
      <c r="L9" s="2">
        <f t="shared" si="3"/>
        <v>4.2282958199356922E-2</v>
      </c>
      <c r="M9" s="13">
        <f t="shared" si="4"/>
        <v>4.1893293314454608E-3</v>
      </c>
    </row>
    <row r="10" spans="3:13" x14ac:dyDescent="0.25">
      <c r="C10" s="12" t="s">
        <v>19</v>
      </c>
      <c r="D10" s="2">
        <v>0.13400000000000001</v>
      </c>
      <c r="E10" s="2">
        <v>0.14299999999999999</v>
      </c>
      <c r="F10" s="2">
        <v>0.13900000000000001</v>
      </c>
      <c r="G10" s="2"/>
      <c r="H10" s="2">
        <f t="shared" si="0"/>
        <v>2.1543408360128618E-2</v>
      </c>
      <c r="I10" s="2">
        <f t="shared" si="1"/>
        <v>2.2990353697749197E-2</v>
      </c>
      <c r="J10" s="2">
        <f t="shared" si="2"/>
        <v>2.2347266881028942E-2</v>
      </c>
      <c r="K10" s="2"/>
      <c r="L10" s="2">
        <f t="shared" si="3"/>
        <v>2.2293676312968923E-2</v>
      </c>
      <c r="M10" s="13">
        <f t="shared" si="4"/>
        <v>7.2495976733487062E-4</v>
      </c>
    </row>
    <row r="11" spans="3:13" x14ac:dyDescent="0.25">
      <c r="C11" s="12" t="s">
        <v>20</v>
      </c>
      <c r="D11" s="2">
        <v>0.11600000000000001</v>
      </c>
      <c r="E11" s="2">
        <v>0.13</v>
      </c>
      <c r="F11" s="2">
        <v>0.153</v>
      </c>
      <c r="G11" s="2"/>
      <c r="H11" s="2">
        <f t="shared" si="0"/>
        <v>1.864951768488746E-2</v>
      </c>
      <c r="I11" s="2">
        <f t="shared" si="1"/>
        <v>2.0900321543408363E-2</v>
      </c>
      <c r="J11" s="2">
        <f t="shared" si="2"/>
        <v>2.4598070739549841E-2</v>
      </c>
      <c r="K11" s="2"/>
      <c r="L11" s="2">
        <f t="shared" si="3"/>
        <v>2.1382636655948556E-2</v>
      </c>
      <c r="M11" s="13">
        <f t="shared" si="4"/>
        <v>3.0034632945770755E-3</v>
      </c>
    </row>
    <row r="12" spans="3:13" x14ac:dyDescent="0.25">
      <c r="C12" s="12" t="s">
        <v>21</v>
      </c>
      <c r="D12" s="2">
        <v>7.4999999999999997E-2</v>
      </c>
      <c r="E12" s="2">
        <v>9.1999999999999998E-2</v>
      </c>
      <c r="F12" s="2">
        <v>8.3000000000000004E-2</v>
      </c>
      <c r="G12" s="2"/>
      <c r="H12" s="2">
        <f t="shared" si="0"/>
        <v>1.2057877813504822E-2</v>
      </c>
      <c r="I12" s="2">
        <f t="shared" si="1"/>
        <v>1.4790996784565916E-2</v>
      </c>
      <c r="J12" s="2">
        <f t="shared" si="2"/>
        <v>1.3344051446945339E-2</v>
      </c>
      <c r="K12" s="2"/>
      <c r="L12" s="2">
        <f t="shared" si="3"/>
        <v>1.3397642015005359E-2</v>
      </c>
      <c r="M12" s="13">
        <f>_xlfn.STDEV.S(H12:J12)</f>
        <v>1.3673473550024733E-3</v>
      </c>
    </row>
    <row r="13" spans="3:13" x14ac:dyDescent="0.25">
      <c r="C13" s="12" t="s">
        <v>22</v>
      </c>
      <c r="D13" s="2">
        <v>0.12</v>
      </c>
      <c r="E13" s="2">
        <v>9.6000000000000002E-2</v>
      </c>
      <c r="F13" s="2">
        <v>9.1999999999999998E-2</v>
      </c>
      <c r="G13" s="2"/>
      <c r="H13" s="2">
        <f t="shared" si="0"/>
        <v>1.9292604501607719E-2</v>
      </c>
      <c r="I13" s="2">
        <f t="shared" si="1"/>
        <v>1.5434083601286175E-2</v>
      </c>
      <c r="J13" s="2">
        <f t="shared" si="2"/>
        <v>1.4790996784565916E-2</v>
      </c>
      <c r="K13" s="2"/>
      <c r="L13" s="2">
        <f t="shared" si="3"/>
        <v>1.6505894962486601E-2</v>
      </c>
      <c r="M13" s="13">
        <f t="shared" si="4"/>
        <v>2.4346873936978669E-3</v>
      </c>
    </row>
    <row r="14" spans="3:13" x14ac:dyDescent="0.25">
      <c r="C14" s="12" t="s">
        <v>23</v>
      </c>
      <c r="D14" s="2">
        <v>0.13800000000000001</v>
      </c>
      <c r="E14" s="2">
        <v>0.14099999999999999</v>
      </c>
      <c r="F14" s="2">
        <v>0.11</v>
      </c>
      <c r="G14" s="2"/>
      <c r="H14" s="2">
        <f t="shared" si="0"/>
        <v>2.2186495176848876E-2</v>
      </c>
      <c r="I14" s="2">
        <f t="shared" si="1"/>
        <v>2.2668810289389066E-2</v>
      </c>
      <c r="J14" s="2">
        <f t="shared" si="2"/>
        <v>1.7684887459807074E-2</v>
      </c>
      <c r="K14" s="2"/>
      <c r="L14" s="2">
        <f t="shared" si="3"/>
        <v>2.0846730975348338E-2</v>
      </c>
      <c r="M14" s="13">
        <f t="shared" si="4"/>
        <v>2.7488357134474082E-3</v>
      </c>
    </row>
    <row r="15" spans="3:13" x14ac:dyDescent="0.25">
      <c r="C15" s="12" t="s">
        <v>1</v>
      </c>
      <c r="D15" s="2">
        <v>0.47099999999999997</v>
      </c>
      <c r="E15" s="2">
        <v>0.503</v>
      </c>
      <c r="F15" s="2">
        <v>0.48799999999999999</v>
      </c>
      <c r="G15" s="2"/>
      <c r="H15" s="2">
        <f t="shared" si="0"/>
        <v>7.5723472668810285E-2</v>
      </c>
      <c r="I15" s="2">
        <f t="shared" si="1"/>
        <v>8.0868167202572352E-2</v>
      </c>
      <c r="J15" s="2">
        <f t="shared" si="2"/>
        <v>7.8456591639871384E-2</v>
      </c>
      <c r="K15" s="2"/>
      <c r="L15" s="2">
        <f t="shared" si="3"/>
        <v>7.8349410503751341E-2</v>
      </c>
      <c r="M15" s="13">
        <f t="shared" si="4"/>
        <v>2.5740214273360881E-3</v>
      </c>
    </row>
    <row r="16" spans="3:13" x14ac:dyDescent="0.25">
      <c r="C16" s="12" t="s">
        <v>9</v>
      </c>
      <c r="D16" s="2">
        <v>0.28299999999999997</v>
      </c>
      <c r="E16" s="2">
        <v>0.249</v>
      </c>
      <c r="F16" s="2">
        <v>0.248</v>
      </c>
      <c r="G16" s="2"/>
      <c r="H16" s="2">
        <f t="shared" si="0"/>
        <v>4.5498392282958197E-2</v>
      </c>
      <c r="I16" s="2">
        <f t="shared" si="1"/>
        <v>4.0032154340836013E-2</v>
      </c>
      <c r="J16" s="2">
        <f t="shared" si="2"/>
        <v>3.9871382636655947E-2</v>
      </c>
      <c r="K16" s="2"/>
      <c r="L16" s="2">
        <f t="shared" si="3"/>
        <v>4.1800643086816719E-2</v>
      </c>
      <c r="M16" s="13">
        <f t="shared" si="4"/>
        <v>3.2033535120854131E-3</v>
      </c>
    </row>
    <row r="17" spans="3:13" x14ac:dyDescent="0.25">
      <c r="C17" s="12" t="s">
        <v>24</v>
      </c>
      <c r="D17" s="2">
        <v>0.13500000000000001</v>
      </c>
      <c r="E17" s="2">
        <v>0.127</v>
      </c>
      <c r="F17" s="2">
        <v>0.13900000000000001</v>
      </c>
      <c r="G17" s="2"/>
      <c r="H17" s="2">
        <f t="shared" si="0"/>
        <v>2.1704180064308683E-2</v>
      </c>
      <c r="I17" s="2">
        <f t="shared" si="1"/>
        <v>2.041800643086817E-2</v>
      </c>
      <c r="J17" s="2">
        <f t="shared" si="2"/>
        <v>2.2347266881028942E-2</v>
      </c>
      <c r="K17" s="2"/>
      <c r="L17" s="2">
        <f t="shared" si="3"/>
        <v>2.14898177920686E-2</v>
      </c>
      <c r="M17" s="13">
        <f t="shared" si="4"/>
        <v>9.8233133868292385E-4</v>
      </c>
    </row>
    <row r="18" spans="3:13" x14ac:dyDescent="0.25">
      <c r="C18" s="12" t="s">
        <v>25</v>
      </c>
      <c r="D18" s="2">
        <v>0.14799999999999999</v>
      </c>
      <c r="E18" s="2">
        <v>0.13600000000000001</v>
      </c>
      <c r="F18" s="2">
        <v>0.154</v>
      </c>
      <c r="G18" s="2"/>
      <c r="H18" s="2">
        <f t="shared" si="0"/>
        <v>2.3794212218649517E-2</v>
      </c>
      <c r="I18" s="2">
        <f t="shared" si="1"/>
        <v>2.1864951768488749E-2</v>
      </c>
      <c r="J18" s="2">
        <f t="shared" si="2"/>
        <v>2.4758842443729903E-2</v>
      </c>
      <c r="K18" s="2"/>
      <c r="L18" s="2">
        <f t="shared" si="3"/>
        <v>2.347266881028939E-2</v>
      </c>
      <c r="M18" s="13">
        <f t="shared" si="4"/>
        <v>1.4734970080243842E-3</v>
      </c>
    </row>
    <row r="19" spans="3:13" x14ac:dyDescent="0.25">
      <c r="C19" s="12" t="s">
        <v>26</v>
      </c>
      <c r="D19" s="2">
        <v>0.153</v>
      </c>
      <c r="E19" s="2">
        <v>0.13700000000000001</v>
      </c>
      <c r="F19" s="2">
        <v>0.153</v>
      </c>
      <c r="G19" s="2"/>
      <c r="H19" s="2">
        <f t="shared" si="0"/>
        <v>2.4598070739549841E-2</v>
      </c>
      <c r="I19" s="2">
        <f t="shared" si="1"/>
        <v>2.2025723472668814E-2</v>
      </c>
      <c r="J19" s="2">
        <f t="shared" si="2"/>
        <v>2.4598070739549841E-2</v>
      </c>
      <c r="K19" s="2"/>
      <c r="L19" s="2">
        <f t="shared" si="3"/>
        <v>2.3740621650589499E-2</v>
      </c>
      <c r="M19" s="13">
        <f t="shared" si="4"/>
        <v>1.4851453869829589E-3</v>
      </c>
    </row>
    <row r="20" spans="3:13" x14ac:dyDescent="0.25">
      <c r="C20" s="12" t="s">
        <v>27</v>
      </c>
      <c r="D20" s="2">
        <v>0.159</v>
      </c>
      <c r="E20" s="2">
        <v>0.16900000000000001</v>
      </c>
      <c r="F20" s="2">
        <v>0.158</v>
      </c>
      <c r="G20" s="2"/>
      <c r="H20" s="2">
        <f t="shared" si="0"/>
        <v>2.5562700964630227E-2</v>
      </c>
      <c r="I20" s="2">
        <f t="shared" si="1"/>
        <v>2.7170418006430871E-2</v>
      </c>
      <c r="J20" s="2">
        <f t="shared" si="2"/>
        <v>2.5401929260450162E-2</v>
      </c>
      <c r="K20" s="2"/>
      <c r="L20" s="2">
        <f t="shared" si="3"/>
        <v>2.6045016077170424E-2</v>
      </c>
      <c r="M20" s="13">
        <f t="shared" si="4"/>
        <v>9.7793609811868592E-4</v>
      </c>
    </row>
    <row r="21" spans="3:13" x14ac:dyDescent="0.25">
      <c r="C21" s="12" t="s">
        <v>28</v>
      </c>
      <c r="D21" s="2">
        <v>0.14399999999999999</v>
      </c>
      <c r="E21" s="2">
        <v>0.13400000000000001</v>
      </c>
      <c r="F21" s="2">
        <v>0.151</v>
      </c>
      <c r="G21" s="2"/>
      <c r="H21" s="2">
        <f t="shared" si="0"/>
        <v>2.3151125401929259E-2</v>
      </c>
      <c r="I21" s="2">
        <f t="shared" si="1"/>
        <v>2.1543408360128618E-2</v>
      </c>
      <c r="J21" s="2">
        <f t="shared" si="2"/>
        <v>2.427652733118971E-2</v>
      </c>
      <c r="K21" s="2"/>
      <c r="L21" s="2">
        <f t="shared" si="3"/>
        <v>2.2990353697749197E-2</v>
      </c>
      <c r="M21" s="13">
        <f t="shared" si="4"/>
        <v>1.3736340426555511E-3</v>
      </c>
    </row>
    <row r="22" spans="3:13" x14ac:dyDescent="0.25">
      <c r="C22" s="12" t="s">
        <v>29</v>
      </c>
      <c r="D22" s="2">
        <v>0.128</v>
      </c>
      <c r="E22" s="2">
        <v>0.14399999999999999</v>
      </c>
      <c r="F22" s="2">
        <v>0.14199999999999999</v>
      </c>
      <c r="G22" s="2"/>
      <c r="H22" s="2">
        <f t="shared" si="0"/>
        <v>2.0578778135048232E-2</v>
      </c>
      <c r="I22" s="2">
        <f t="shared" si="1"/>
        <v>2.3151125401929259E-2</v>
      </c>
      <c r="J22" s="2">
        <f t="shared" si="2"/>
        <v>2.2829581993569131E-2</v>
      </c>
      <c r="K22" s="2"/>
      <c r="L22" s="2">
        <f t="shared" si="3"/>
        <v>2.2186495176848873E-2</v>
      </c>
      <c r="M22" s="13">
        <f t="shared" si="4"/>
        <v>1.401575223003431E-3</v>
      </c>
    </row>
    <row r="23" spans="3:13" x14ac:dyDescent="0.25">
      <c r="C23" s="12" t="s">
        <v>30</v>
      </c>
      <c r="D23" s="2">
        <v>0.13100000000000001</v>
      </c>
      <c r="E23" s="2">
        <v>0.127</v>
      </c>
      <c r="F23" s="2">
        <v>0.14499999999999999</v>
      </c>
      <c r="G23" s="2"/>
      <c r="H23" s="2">
        <f t="shared" si="0"/>
        <v>2.1061093247588425E-2</v>
      </c>
      <c r="I23" s="2">
        <f t="shared" si="1"/>
        <v>2.041800643086817E-2</v>
      </c>
      <c r="J23" s="2">
        <f t="shared" si="2"/>
        <v>2.3311897106109324E-2</v>
      </c>
      <c r="K23" s="2"/>
      <c r="L23" s="2">
        <f t="shared" si="3"/>
        <v>2.159699892818864E-2</v>
      </c>
      <c r="M23" s="13">
        <f t="shared" si="4"/>
        <v>1.519554863746818E-3</v>
      </c>
    </row>
    <row r="24" spans="3:13" x14ac:dyDescent="0.25">
      <c r="C24" s="12" t="s">
        <v>31</v>
      </c>
      <c r="D24" s="2">
        <v>0.14099999999999999</v>
      </c>
      <c r="E24" s="2">
        <v>0.14299999999999999</v>
      </c>
      <c r="F24" s="2">
        <v>0.14899999999999999</v>
      </c>
      <c r="G24" s="2"/>
      <c r="H24" s="2">
        <f t="shared" si="0"/>
        <v>2.2668810289389066E-2</v>
      </c>
      <c r="I24" s="2">
        <f t="shared" si="1"/>
        <v>2.2990353697749197E-2</v>
      </c>
      <c r="J24" s="2">
        <f t="shared" si="2"/>
        <v>2.3954983922829583E-2</v>
      </c>
      <c r="K24" s="2"/>
      <c r="L24" s="2">
        <f t="shared" si="3"/>
        <v>2.3204715969989281E-2</v>
      </c>
      <c r="M24" s="13">
        <f t="shared" si="4"/>
        <v>6.6934598053573497E-4</v>
      </c>
    </row>
    <row r="25" spans="3:13" x14ac:dyDescent="0.25">
      <c r="C25" s="12" t="s">
        <v>32</v>
      </c>
      <c r="D25" s="2">
        <v>0.16800000000000001</v>
      </c>
      <c r="E25" s="2">
        <v>0.152</v>
      </c>
      <c r="F25" s="2">
        <v>0.15</v>
      </c>
      <c r="G25" s="2"/>
      <c r="H25" s="2">
        <f t="shared" si="0"/>
        <v>2.7009646302250806E-2</v>
      </c>
      <c r="I25" s="2">
        <f t="shared" si="1"/>
        <v>2.4437299035369776E-2</v>
      </c>
      <c r="J25" s="2">
        <f t="shared" si="2"/>
        <v>2.4115755627009645E-2</v>
      </c>
      <c r="K25" s="2"/>
      <c r="L25" s="2">
        <f t="shared" si="3"/>
        <v>2.5187566988210074E-2</v>
      </c>
      <c r="M25" s="13">
        <f t="shared" si="4"/>
        <v>1.5861359685904349E-3</v>
      </c>
    </row>
    <row r="26" spans="3:13" x14ac:dyDescent="0.25">
      <c r="C26" s="12" t="s">
        <v>33</v>
      </c>
      <c r="D26" s="2">
        <v>0.13</v>
      </c>
      <c r="E26" s="2">
        <v>0.128</v>
      </c>
      <c r="F26" s="2">
        <v>0.124</v>
      </c>
      <c r="G26" s="2"/>
      <c r="H26" s="2">
        <f t="shared" si="0"/>
        <v>2.0900321543408363E-2</v>
      </c>
      <c r="I26" s="2">
        <f t="shared" si="1"/>
        <v>2.0578778135048232E-2</v>
      </c>
      <c r="J26" s="2">
        <f t="shared" si="2"/>
        <v>1.9935691318327974E-2</v>
      </c>
      <c r="K26" s="2"/>
      <c r="L26" s="2">
        <f t="shared" si="3"/>
        <v>2.0471596998928188E-2</v>
      </c>
      <c r="M26" s="13">
        <f t="shared" si="4"/>
        <v>4.9116566934146366E-4</v>
      </c>
    </row>
    <row r="27" spans="3:13" x14ac:dyDescent="0.25">
      <c r="C27" s="12" t="s">
        <v>34</v>
      </c>
      <c r="D27" s="2">
        <v>0.129</v>
      </c>
      <c r="E27" s="2">
        <v>0.13</v>
      </c>
      <c r="F27" s="2">
        <v>0.13500000000000001</v>
      </c>
      <c r="G27" s="2"/>
      <c r="H27" s="2">
        <f t="shared" si="0"/>
        <v>2.0739549839228297E-2</v>
      </c>
      <c r="I27" s="2">
        <f t="shared" si="1"/>
        <v>2.0900321543408363E-2</v>
      </c>
      <c r="J27" s="2">
        <f t="shared" si="2"/>
        <v>2.1704180064308683E-2</v>
      </c>
      <c r="K27" s="2"/>
      <c r="L27" s="2">
        <f t="shared" si="3"/>
        <v>2.1114683815648447E-2</v>
      </c>
      <c r="M27" s="13">
        <f t="shared" si="4"/>
        <v>5.1680872245407031E-4</v>
      </c>
    </row>
    <row r="28" spans="3:13" x14ac:dyDescent="0.25">
      <c r="C28" s="12" t="s">
        <v>35</v>
      </c>
      <c r="D28" s="2">
        <v>0.122</v>
      </c>
      <c r="E28" s="2">
        <v>0.124</v>
      </c>
      <c r="F28" s="2">
        <v>0.13300000000000001</v>
      </c>
      <c r="G28" s="2"/>
      <c r="H28" s="2">
        <f t="shared" si="0"/>
        <v>1.9614147909967846E-2</v>
      </c>
      <c r="I28" s="2">
        <f t="shared" si="1"/>
        <v>1.9935691318327974E-2</v>
      </c>
      <c r="J28" s="2">
        <f t="shared" si="2"/>
        <v>2.1382636655948556E-2</v>
      </c>
      <c r="K28" s="2"/>
      <c r="L28" s="2">
        <f t="shared" si="3"/>
        <v>2.0310825294748123E-2</v>
      </c>
      <c r="M28" s="13">
        <f t="shared" si="4"/>
        <v>9.4203621818043817E-4</v>
      </c>
    </row>
    <row r="29" spans="3:13" x14ac:dyDescent="0.25">
      <c r="C29" s="12" t="s">
        <v>8</v>
      </c>
      <c r="D29" s="2">
        <v>0.78</v>
      </c>
      <c r="E29" s="2">
        <v>0.86499999999999999</v>
      </c>
      <c r="F29" s="2">
        <v>0.96199999999999997</v>
      </c>
      <c r="G29" s="2"/>
      <c r="H29" s="2">
        <f t="shared" si="0"/>
        <v>0.12540192926045016</v>
      </c>
      <c r="I29" s="2">
        <f t="shared" si="1"/>
        <v>0.13906752411575563</v>
      </c>
      <c r="J29" s="2">
        <f t="shared" si="2"/>
        <v>0.15466237942122188</v>
      </c>
      <c r="K29" s="2"/>
      <c r="L29" s="2">
        <f t="shared" si="3"/>
        <v>0.13971061093247586</v>
      </c>
      <c r="M29" s="13">
        <f t="shared" si="4"/>
        <v>1.4640821575073272E-2</v>
      </c>
    </row>
    <row r="30" spans="3:13" x14ac:dyDescent="0.25">
      <c r="C30" s="12" t="s">
        <v>36</v>
      </c>
      <c r="D30" s="2">
        <v>0.215</v>
      </c>
      <c r="E30" s="2">
        <v>0.20699999999999999</v>
      </c>
      <c r="F30" s="2">
        <v>0.19800000000000001</v>
      </c>
      <c r="G30" s="2"/>
      <c r="H30" s="2">
        <f t="shared" si="0"/>
        <v>3.4565916398713828E-2</v>
      </c>
      <c r="I30" s="2">
        <f t="shared" si="1"/>
        <v>3.3279742765273311E-2</v>
      </c>
      <c r="J30" s="2">
        <f t="shared" si="2"/>
        <v>3.1832797427652736E-2</v>
      </c>
      <c r="K30" s="2"/>
      <c r="L30" s="2">
        <f t="shared" si="3"/>
        <v>3.3226152197213289E-2</v>
      </c>
      <c r="M30" s="13">
        <f t="shared" si="4"/>
        <v>1.3673473550024724E-3</v>
      </c>
    </row>
    <row r="31" spans="3:13" x14ac:dyDescent="0.25">
      <c r="C31" s="12" t="s">
        <v>37</v>
      </c>
      <c r="D31" s="2">
        <v>0.14899999999999999</v>
      </c>
      <c r="E31" s="2">
        <v>0.14199999999999999</v>
      </c>
      <c r="F31" s="2">
        <v>0.14699999999999999</v>
      </c>
      <c r="G31" s="2"/>
      <c r="H31" s="2">
        <f t="shared" si="0"/>
        <v>2.3954983922829583E-2</v>
      </c>
      <c r="I31" s="2">
        <f t="shared" si="1"/>
        <v>2.2829581993569131E-2</v>
      </c>
      <c r="J31" s="2">
        <f t="shared" si="2"/>
        <v>2.3633440514469452E-2</v>
      </c>
      <c r="K31" s="2"/>
      <c r="L31" s="2">
        <f t="shared" si="3"/>
        <v>2.347266881028939E-2</v>
      </c>
      <c r="M31" s="13">
        <f t="shared" si="4"/>
        <v>5.7967062306495045E-4</v>
      </c>
    </row>
    <row r="32" spans="3:13" x14ac:dyDescent="0.25">
      <c r="C32" s="12" t="s">
        <v>38</v>
      </c>
      <c r="D32" s="2">
        <v>0.14599999999999999</v>
      </c>
      <c r="E32" s="2">
        <v>0.14099999999999999</v>
      </c>
      <c r="F32" s="2">
        <v>0.15</v>
      </c>
      <c r="G32" s="2"/>
      <c r="H32" s="2">
        <f t="shared" si="0"/>
        <v>2.347266881028939E-2</v>
      </c>
      <c r="I32" s="2">
        <f t="shared" si="1"/>
        <v>2.2668810289389066E-2</v>
      </c>
      <c r="J32" s="2">
        <f t="shared" si="2"/>
        <v>2.4115755627009645E-2</v>
      </c>
      <c r="K32" s="2"/>
      <c r="L32" s="2">
        <f t="shared" si="3"/>
        <v>2.3419078242229368E-2</v>
      </c>
      <c r="M32" s="13">
        <f t="shared" si="4"/>
        <v>7.2495976733487062E-4</v>
      </c>
    </row>
    <row r="33" spans="3:13" x14ac:dyDescent="0.25">
      <c r="C33" s="12" t="s">
        <v>39</v>
      </c>
      <c r="D33" s="2">
        <v>0.14899999999999999</v>
      </c>
      <c r="E33" s="2">
        <v>0.156</v>
      </c>
      <c r="F33" s="2">
        <v>0.154</v>
      </c>
      <c r="G33" s="2"/>
      <c r="H33" s="2">
        <f t="shared" si="0"/>
        <v>2.3954983922829583E-2</v>
      </c>
      <c r="I33" s="2">
        <f t="shared" si="1"/>
        <v>2.5080385852090034E-2</v>
      </c>
      <c r="J33" s="2">
        <f t="shared" si="2"/>
        <v>2.4758842443729903E-2</v>
      </c>
      <c r="K33" s="2"/>
      <c r="L33" s="2">
        <f t="shared" si="3"/>
        <v>2.4598070739549838E-2</v>
      </c>
      <c r="M33" s="13">
        <f t="shared" si="4"/>
        <v>5.7967062306495045E-4</v>
      </c>
    </row>
    <row r="34" spans="3:13" x14ac:dyDescent="0.25">
      <c r="C34" s="12" t="s">
        <v>40</v>
      </c>
      <c r="D34" s="2">
        <v>0.151</v>
      </c>
      <c r="E34" s="2">
        <v>0.157</v>
      </c>
      <c r="F34" s="2">
        <v>0.14699999999999999</v>
      </c>
      <c r="G34" s="2"/>
      <c r="H34" s="2">
        <f t="shared" si="0"/>
        <v>2.427652733118971E-2</v>
      </c>
      <c r="I34" s="2">
        <f t="shared" si="1"/>
        <v>2.5241157556270096E-2</v>
      </c>
      <c r="J34" s="2">
        <f t="shared" si="2"/>
        <v>2.3633440514469452E-2</v>
      </c>
      <c r="K34" s="2"/>
      <c r="L34" s="2">
        <f t="shared" si="3"/>
        <v>2.438370846730975E-2</v>
      </c>
      <c r="M34" s="13">
        <f t="shared" si="4"/>
        <v>8.0919983229054185E-4</v>
      </c>
    </row>
    <row r="35" spans="3:13" x14ac:dyDescent="0.25">
      <c r="C35" s="12" t="s">
        <v>41</v>
      </c>
      <c r="D35" s="2">
        <v>7.5999999999999998E-2</v>
      </c>
      <c r="E35" s="2">
        <v>8.3000000000000004E-2</v>
      </c>
      <c r="F35" s="2">
        <v>0.1</v>
      </c>
      <c r="G35" s="2"/>
      <c r="H35" s="2">
        <f t="shared" si="0"/>
        <v>1.2218649517684888E-2</v>
      </c>
      <c r="I35" s="2">
        <f t="shared" si="1"/>
        <v>1.3344051446945339E-2</v>
      </c>
      <c r="J35" s="2">
        <f t="shared" si="2"/>
        <v>1.6077170418006433E-2</v>
      </c>
      <c r="K35" s="2"/>
      <c r="L35" s="2">
        <f t="shared" si="3"/>
        <v>1.3879957127545554E-2</v>
      </c>
      <c r="M35" s="13">
        <f t="shared" si="4"/>
        <v>1.9842988833412246E-3</v>
      </c>
    </row>
    <row r="36" spans="3:13" x14ac:dyDescent="0.25">
      <c r="C36" s="12" t="s">
        <v>7</v>
      </c>
      <c r="D36" s="2">
        <v>1.0640000000000001</v>
      </c>
      <c r="E36" s="2">
        <v>1.1000000000000001</v>
      </c>
      <c r="F36" s="2">
        <v>1.016</v>
      </c>
      <c r="G36" s="2"/>
      <c r="H36" s="2">
        <f t="shared" si="0"/>
        <v>0.17106109324758845</v>
      </c>
      <c r="I36" s="2">
        <f t="shared" si="1"/>
        <v>0.17684887459807075</v>
      </c>
      <c r="J36" s="2">
        <f t="shared" si="2"/>
        <v>0.16334405144694536</v>
      </c>
      <c r="K36" s="2"/>
      <c r="L36" s="2">
        <f t="shared" si="3"/>
        <v>0.17041800643086816</v>
      </c>
      <c r="M36" s="13">
        <f t="shared" si="4"/>
        <v>6.7753400339888937E-3</v>
      </c>
    </row>
    <row r="37" spans="3:13" x14ac:dyDescent="0.25">
      <c r="C37" s="12" t="s">
        <v>5</v>
      </c>
      <c r="D37" s="2">
        <v>0.88</v>
      </c>
      <c r="E37" s="2">
        <v>0.91900000000000004</v>
      </c>
      <c r="F37" s="2">
        <v>0.87</v>
      </c>
      <c r="G37" s="2"/>
      <c r="H37" s="2">
        <f t="shared" si="0"/>
        <v>0.14147909967845659</v>
      </c>
      <c r="I37" s="2">
        <f t="shared" si="1"/>
        <v>0.14774919614147911</v>
      </c>
      <c r="J37" s="2">
        <f t="shared" si="2"/>
        <v>0.13987138263665597</v>
      </c>
      <c r="K37" s="2"/>
      <c r="L37" s="2">
        <f t="shared" si="3"/>
        <v>0.14303322615219724</v>
      </c>
      <c r="M37" s="13">
        <f t="shared" si="4"/>
        <v>4.162507444615513E-3</v>
      </c>
    </row>
    <row r="38" spans="3:13" ht="15.75" thickBot="1" x14ac:dyDescent="0.3">
      <c r="C38" s="14" t="s">
        <v>2</v>
      </c>
      <c r="D38" s="7">
        <v>0.14299999999999999</v>
      </c>
      <c r="E38" s="7">
        <v>0.13400000000000001</v>
      </c>
      <c r="F38" s="7">
        <v>0.13600000000000001</v>
      </c>
      <c r="G38" s="7"/>
      <c r="H38" s="7">
        <f t="shared" si="0"/>
        <v>2.2990353697749197E-2</v>
      </c>
      <c r="I38" s="7">
        <f t="shared" si="1"/>
        <v>2.1543408360128618E-2</v>
      </c>
      <c r="J38" s="7">
        <f t="shared" si="2"/>
        <v>2.1864951768488749E-2</v>
      </c>
      <c r="K38" s="7"/>
      <c r="L38" s="7">
        <f t="shared" si="3"/>
        <v>2.2132904608788858E-2</v>
      </c>
      <c r="M38" s="15">
        <f t="shared" si="4"/>
        <v>7.5977743187340932E-4</v>
      </c>
    </row>
  </sheetData>
  <mergeCells count="2">
    <mergeCell ref="D6:F6"/>
    <mergeCell ref="H6:J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zoomScale="80" zoomScaleNormal="80" workbookViewId="0">
      <selection activeCell="E34" sqref="E34"/>
    </sheetView>
  </sheetViews>
  <sheetFormatPr defaultRowHeight="15" x14ac:dyDescent="0.25"/>
  <cols>
    <col min="16" max="16" width="12" bestFit="1" customWidth="1"/>
  </cols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x14ac:dyDescent="0.25">
      <c r="E3" s="31" t="s">
        <v>0</v>
      </c>
      <c r="F3" s="32"/>
      <c r="G3" s="48" t="s">
        <v>4</v>
      </c>
      <c r="H3" s="48"/>
      <c r="I3" s="48"/>
      <c r="J3" s="32"/>
      <c r="K3" s="48" t="s">
        <v>45</v>
      </c>
      <c r="L3" s="48"/>
      <c r="M3" s="49"/>
      <c r="O3" s="12"/>
      <c r="P3" s="38" t="s">
        <v>49</v>
      </c>
      <c r="Q3" s="2"/>
      <c r="R3" s="13"/>
    </row>
    <row r="4" spans="3:18" x14ac:dyDescent="0.25">
      <c r="E4" s="12">
        <v>0.1</v>
      </c>
      <c r="F4" s="2"/>
      <c r="G4" s="2">
        <v>2E-3</v>
      </c>
      <c r="H4" s="2">
        <v>2E-3</v>
      </c>
      <c r="I4" s="2">
        <v>3.0000000000000001E-3</v>
      </c>
      <c r="J4" s="2"/>
      <c r="K4" s="2">
        <f>G4/6.22</f>
        <v>3.2154340836012862E-4</v>
      </c>
      <c r="L4" s="2">
        <f t="shared" ref="L4:L14" si="0">H4/6.22</f>
        <v>3.2154340836012862E-4</v>
      </c>
      <c r="M4" s="13">
        <f t="shared" ref="M4:M14" si="1">I4/6.22</f>
        <v>4.8231511254019296E-4</v>
      </c>
      <c r="O4" s="3"/>
      <c r="P4" s="1"/>
      <c r="Q4" s="1"/>
      <c r="R4" s="13"/>
    </row>
    <row r="5" spans="3:18" x14ac:dyDescent="0.25">
      <c r="E5" s="12">
        <v>0.2</v>
      </c>
      <c r="F5" s="2"/>
      <c r="G5" s="2">
        <v>1.4E-2</v>
      </c>
      <c r="H5" s="2">
        <v>1.7000000000000001E-2</v>
      </c>
      <c r="I5" s="2">
        <v>1.6E-2</v>
      </c>
      <c r="J5" s="2"/>
      <c r="K5" s="2">
        <f t="shared" ref="K5:K14" si="2">G5/6.22</f>
        <v>2.2508038585209006E-3</v>
      </c>
      <c r="L5" s="2">
        <f t="shared" si="0"/>
        <v>2.7331189710610936E-3</v>
      </c>
      <c r="M5" s="13">
        <f t="shared" si="1"/>
        <v>2.572347266881029E-3</v>
      </c>
      <c r="O5" s="3"/>
      <c r="P5" s="1" t="s">
        <v>6</v>
      </c>
      <c r="Q5" s="1" t="s">
        <v>5</v>
      </c>
      <c r="R5" s="13"/>
    </row>
    <row r="6" spans="3:18" x14ac:dyDescent="0.25">
      <c r="E6" s="12">
        <v>0.3</v>
      </c>
      <c r="F6" s="2"/>
      <c r="G6" s="2">
        <v>4.9000000000000002E-2</v>
      </c>
      <c r="H6" s="2">
        <v>5.1999999999999998E-2</v>
      </c>
      <c r="I6" s="2">
        <v>4.2999999999999997E-2</v>
      </c>
      <c r="J6" s="2"/>
      <c r="K6" s="2">
        <f t="shared" si="2"/>
        <v>7.8778135048231512E-3</v>
      </c>
      <c r="L6" s="2">
        <f t="shared" si="0"/>
        <v>8.3601286173633441E-3</v>
      </c>
      <c r="M6" s="13">
        <f t="shared" si="1"/>
        <v>6.9131832797427652E-3</v>
      </c>
      <c r="O6" s="3" t="s">
        <v>13</v>
      </c>
      <c r="P6" s="1">
        <v>0.1182</v>
      </c>
      <c r="Q6" s="1">
        <v>0.12859999999999999</v>
      </c>
      <c r="R6" s="13"/>
    </row>
    <row r="7" spans="3:18" x14ac:dyDescent="0.25">
      <c r="E7" s="12">
        <v>0.4</v>
      </c>
      <c r="F7" s="2"/>
      <c r="G7" s="2">
        <v>0.125</v>
      </c>
      <c r="H7" s="2">
        <v>0.11700000000000001</v>
      </c>
      <c r="I7" s="2">
        <v>0.11899999999999999</v>
      </c>
      <c r="J7" s="2"/>
      <c r="K7" s="2">
        <f t="shared" si="2"/>
        <v>2.0096463022508039E-2</v>
      </c>
      <c r="L7" s="2">
        <f t="shared" si="0"/>
        <v>1.8810289389067526E-2</v>
      </c>
      <c r="M7" s="13">
        <f t="shared" si="1"/>
        <v>1.9131832797427653E-2</v>
      </c>
      <c r="O7" s="3" t="s">
        <v>14</v>
      </c>
      <c r="P7" s="1">
        <v>2.7290000000000001</v>
      </c>
      <c r="Q7" s="1">
        <v>2.1520000000000001</v>
      </c>
      <c r="R7" s="13"/>
    </row>
    <row r="8" spans="3:18" x14ac:dyDescent="0.25">
      <c r="E8" s="12">
        <v>0.5</v>
      </c>
      <c r="F8" s="2"/>
      <c r="G8" s="2">
        <v>0.17199999999999999</v>
      </c>
      <c r="H8" s="2">
        <v>0.186</v>
      </c>
      <c r="I8" s="2">
        <v>0.14799999999999999</v>
      </c>
      <c r="J8" s="2"/>
      <c r="K8" s="2">
        <f t="shared" si="2"/>
        <v>2.7652733118971061E-2</v>
      </c>
      <c r="L8" s="2">
        <f t="shared" si="0"/>
        <v>2.9903536977491964E-2</v>
      </c>
      <c r="M8" s="13">
        <f t="shared" si="1"/>
        <v>2.3794212218649517E-2</v>
      </c>
      <c r="O8" s="3" t="s">
        <v>50</v>
      </c>
      <c r="P8" s="1">
        <v>0.83179999999999998</v>
      </c>
      <c r="Q8" s="1">
        <v>0.1714</v>
      </c>
      <c r="R8" s="13"/>
    </row>
    <row r="9" spans="3:18" x14ac:dyDescent="0.25">
      <c r="E9" s="12">
        <v>0.7</v>
      </c>
      <c r="F9" s="2"/>
      <c r="G9" s="2">
        <v>0.26100000000000001</v>
      </c>
      <c r="H9" s="2">
        <v>0.20499999999999999</v>
      </c>
      <c r="I9" s="2">
        <v>0.25900000000000001</v>
      </c>
      <c r="J9" s="2"/>
      <c r="K9" s="2">
        <f t="shared" si="2"/>
        <v>4.1961414790996784E-2</v>
      </c>
      <c r="L9" s="2">
        <f t="shared" si="0"/>
        <v>3.295819935691318E-2</v>
      </c>
      <c r="M9" s="13">
        <f t="shared" si="1"/>
        <v>4.163987138263666E-2</v>
      </c>
      <c r="O9" s="3" t="s">
        <v>15</v>
      </c>
      <c r="P9" s="1">
        <v>0.6</v>
      </c>
      <c r="Q9" s="1">
        <v>2.249E-2</v>
      </c>
      <c r="R9" s="13"/>
    </row>
    <row r="10" spans="3:18" x14ac:dyDescent="0.25">
      <c r="E10" s="12">
        <v>1</v>
      </c>
      <c r="F10" s="2"/>
      <c r="G10" s="2">
        <v>0.44400000000000001</v>
      </c>
      <c r="H10" s="2">
        <v>0.45200000000000001</v>
      </c>
      <c r="I10" s="2">
        <v>0.47899999999999998</v>
      </c>
      <c r="J10" s="2"/>
      <c r="K10" s="2">
        <f t="shared" si="2"/>
        <v>7.1382636655948559E-2</v>
      </c>
      <c r="L10" s="2">
        <f t="shared" si="0"/>
        <v>7.2668810289389069E-2</v>
      </c>
      <c r="M10" s="13">
        <f t="shared" si="1"/>
        <v>7.7009646302250809E-2</v>
      </c>
      <c r="O10" s="12"/>
      <c r="P10" s="2"/>
      <c r="Q10" s="2"/>
      <c r="R10" s="13"/>
    </row>
    <row r="11" spans="3:18" x14ac:dyDescent="0.25">
      <c r="E11" s="12">
        <v>1.5</v>
      </c>
      <c r="F11" s="2"/>
      <c r="G11" s="2">
        <v>0.68400000000000005</v>
      </c>
      <c r="H11" s="2">
        <v>0.56399999999999995</v>
      </c>
      <c r="I11" s="2">
        <v>0.56799999999999995</v>
      </c>
      <c r="J11" s="2"/>
      <c r="K11" s="2">
        <f t="shared" si="2"/>
        <v>0.109967845659164</v>
      </c>
      <c r="L11" s="2">
        <f t="shared" si="0"/>
        <v>9.0675241157556263E-2</v>
      </c>
      <c r="M11" s="13">
        <f t="shared" si="1"/>
        <v>9.1318327974276525E-2</v>
      </c>
      <c r="O11" s="12"/>
      <c r="P11" s="2"/>
      <c r="Q11" s="2"/>
      <c r="R11" s="13"/>
    </row>
    <row r="12" spans="3:18" x14ac:dyDescent="0.25">
      <c r="E12" s="12">
        <v>2</v>
      </c>
      <c r="F12" s="2"/>
      <c r="G12" s="2">
        <v>0.78200000000000003</v>
      </c>
      <c r="H12" s="2">
        <v>0.60599999999999998</v>
      </c>
      <c r="I12" s="2">
        <v>0.70599999999999996</v>
      </c>
      <c r="J12" s="2"/>
      <c r="K12" s="2">
        <f t="shared" si="2"/>
        <v>0.12572347266881029</v>
      </c>
      <c r="L12" s="2">
        <f t="shared" si="0"/>
        <v>9.7427652733118972E-2</v>
      </c>
      <c r="M12" s="13">
        <f t="shared" si="1"/>
        <v>0.11350482315112539</v>
      </c>
      <c r="O12" s="39" t="s">
        <v>16</v>
      </c>
      <c r="P12" s="40"/>
      <c r="Q12" s="40"/>
      <c r="R12" s="41"/>
    </row>
    <row r="13" spans="3:18" x14ac:dyDescent="0.25">
      <c r="E13" s="12">
        <v>3</v>
      </c>
      <c r="F13" s="2"/>
      <c r="G13" s="2">
        <v>0.77800000000000002</v>
      </c>
      <c r="H13" s="2">
        <v>0.79200000000000004</v>
      </c>
      <c r="I13" s="2">
        <v>0.78200000000000003</v>
      </c>
      <c r="J13" s="2"/>
      <c r="K13" s="2">
        <f t="shared" si="2"/>
        <v>0.12508038585209005</v>
      </c>
      <c r="L13" s="2">
        <f t="shared" si="0"/>
        <v>0.12733118971061094</v>
      </c>
      <c r="M13" s="13">
        <f t="shared" si="1"/>
        <v>0.12572347266881029</v>
      </c>
      <c r="O13" s="39" t="s">
        <v>51</v>
      </c>
      <c r="P13" s="40"/>
      <c r="Q13" s="40"/>
      <c r="R13" s="41"/>
    </row>
    <row r="14" spans="3:18" ht="15.75" thickBot="1" x14ac:dyDescent="0.3">
      <c r="E14" s="14">
        <v>6</v>
      </c>
      <c r="F14" s="7"/>
      <c r="G14" s="7">
        <v>0.59</v>
      </c>
      <c r="H14" s="7">
        <v>0.73599999999999999</v>
      </c>
      <c r="I14" s="7">
        <v>0.63700000000000001</v>
      </c>
      <c r="J14" s="7"/>
      <c r="K14" s="7">
        <f t="shared" si="2"/>
        <v>9.4855305466237938E-2</v>
      </c>
      <c r="L14" s="7">
        <f t="shared" si="0"/>
        <v>0.11832797427652733</v>
      </c>
      <c r="M14" s="15">
        <f t="shared" si="1"/>
        <v>0.10241157556270097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4" t="s">
        <v>6</v>
      </c>
      <c r="P15" s="25"/>
      <c r="Q15" s="26" t="s">
        <v>5</v>
      </c>
      <c r="R15" s="25"/>
    </row>
    <row r="16" spans="3:18" ht="15.75" thickBot="1" x14ac:dyDescent="0.3">
      <c r="E16" s="46" t="s">
        <v>5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x14ac:dyDescent="0.25">
      <c r="E17" s="31" t="s">
        <v>0</v>
      </c>
      <c r="F17" s="32"/>
      <c r="G17" s="48" t="s">
        <v>4</v>
      </c>
      <c r="H17" s="48"/>
      <c r="I17" s="48"/>
      <c r="J17" s="32"/>
      <c r="K17" s="48" t="s">
        <v>45</v>
      </c>
      <c r="L17" s="48"/>
      <c r="M17" s="49"/>
      <c r="O17" s="16">
        <f>-1/P8</f>
        <v>-1.202212070209185</v>
      </c>
      <c r="P17" s="18">
        <v>0</v>
      </c>
      <c r="Q17" s="17">
        <f>-1/Q8</f>
        <v>-5.8343057176196034</v>
      </c>
      <c r="R17" s="18">
        <v>0</v>
      </c>
    </row>
    <row r="18" spans="5:18" x14ac:dyDescent="0.25">
      <c r="E18" s="12">
        <v>0.1</v>
      </c>
      <c r="F18" s="2"/>
      <c r="G18" s="2">
        <v>0.23699999999999999</v>
      </c>
      <c r="H18" s="2">
        <v>0.26</v>
      </c>
      <c r="I18" s="2">
        <v>0.21199999999999999</v>
      </c>
      <c r="J18" s="2"/>
      <c r="K18" s="2">
        <f>G18/6.22</f>
        <v>3.8102893890675241E-2</v>
      </c>
      <c r="L18" s="2">
        <f t="shared" ref="L18:L28" si="3">H18/6.22</f>
        <v>4.1800643086816726E-2</v>
      </c>
      <c r="M18" s="13">
        <f t="shared" ref="M18:M28" si="4">I18/6.22</f>
        <v>3.4083601286173631E-2</v>
      </c>
      <c r="O18" s="16">
        <f>1/E18</f>
        <v>10</v>
      </c>
      <c r="P18" s="18">
        <f>(1/$P$6)*(1+$P$8/E18)</f>
        <v>78.832487309644662</v>
      </c>
      <c r="Q18" s="17">
        <f>1/E18</f>
        <v>10</v>
      </c>
      <c r="R18" s="18">
        <f>(1/$Q$6)*(1+$Q$8/E18)</f>
        <v>21.104199066874031</v>
      </c>
    </row>
    <row r="19" spans="5:18" x14ac:dyDescent="0.25">
      <c r="E19" s="12">
        <v>0.2</v>
      </c>
      <c r="F19" s="2"/>
      <c r="G19" s="2">
        <v>0.41899999999999998</v>
      </c>
      <c r="H19" s="2">
        <v>0.436</v>
      </c>
      <c r="I19" s="2">
        <v>0.41199999999999998</v>
      </c>
      <c r="J19" s="2"/>
      <c r="K19" s="2">
        <f t="shared" ref="K19:K28" si="5">G19/6.22</f>
        <v>6.7363344051446949E-2</v>
      </c>
      <c r="L19" s="2">
        <f t="shared" si="3"/>
        <v>7.0096463022508035E-2</v>
      </c>
      <c r="M19" s="13">
        <f t="shared" si="4"/>
        <v>6.6237942122186491E-2</v>
      </c>
      <c r="O19" s="16">
        <f t="shared" ref="O19:O28" si="6">1/E19</f>
        <v>5</v>
      </c>
      <c r="P19" s="18">
        <f t="shared" ref="P19:P28" si="7">(1/$P$6)*(1+$P$8/E19)</f>
        <v>43.646362098138745</v>
      </c>
      <c r="Q19" s="17">
        <f t="shared" ref="Q19:Q28" si="8">1/E19</f>
        <v>5</v>
      </c>
      <c r="R19" s="18">
        <f t="shared" ref="R19:R28" si="9">(1/$Q$6)*(1+$Q$8/E19)</f>
        <v>14.440124416796269</v>
      </c>
    </row>
    <row r="20" spans="5:18" x14ac:dyDescent="0.25">
      <c r="E20" s="12">
        <v>0.3</v>
      </c>
      <c r="F20" s="2"/>
      <c r="G20" s="2">
        <v>0.51400000000000001</v>
      </c>
      <c r="H20" s="2">
        <v>0.59899999999999998</v>
      </c>
      <c r="I20" s="2">
        <v>0.60499999999999998</v>
      </c>
      <c r="J20" s="2"/>
      <c r="K20" s="2">
        <f t="shared" si="5"/>
        <v>8.2636655948553059E-2</v>
      </c>
      <c r="L20" s="2">
        <f t="shared" si="3"/>
        <v>9.6302250803858527E-2</v>
      </c>
      <c r="M20" s="13">
        <f t="shared" si="4"/>
        <v>9.7266881028938906E-2</v>
      </c>
      <c r="O20" s="16">
        <f t="shared" si="6"/>
        <v>3.3333333333333335</v>
      </c>
      <c r="P20" s="18">
        <f t="shared" si="7"/>
        <v>31.917653694303443</v>
      </c>
      <c r="Q20" s="17">
        <f t="shared" si="8"/>
        <v>3.3333333333333335</v>
      </c>
      <c r="R20" s="18">
        <f t="shared" si="9"/>
        <v>12.218766200103683</v>
      </c>
    </row>
    <row r="21" spans="5:18" x14ac:dyDescent="0.25">
      <c r="E21" s="12">
        <v>0.4</v>
      </c>
      <c r="F21" s="2"/>
      <c r="G21" s="2">
        <v>0.75</v>
      </c>
      <c r="H21" s="2">
        <v>0.68</v>
      </c>
      <c r="I21" s="2">
        <v>0.75600000000000001</v>
      </c>
      <c r="J21" s="2"/>
      <c r="K21" s="2">
        <f t="shared" si="5"/>
        <v>0.12057877813504823</v>
      </c>
      <c r="L21" s="2">
        <f t="shared" si="3"/>
        <v>0.10932475884244375</v>
      </c>
      <c r="M21" s="13">
        <f t="shared" si="4"/>
        <v>0.12154340836012863</v>
      </c>
      <c r="O21" s="16">
        <f t="shared" si="6"/>
        <v>2.5</v>
      </c>
      <c r="P21" s="18">
        <f t="shared" si="7"/>
        <v>26.053299492385786</v>
      </c>
      <c r="Q21" s="17">
        <f t="shared" si="8"/>
        <v>2.5</v>
      </c>
      <c r="R21" s="18">
        <f t="shared" si="9"/>
        <v>11.108087091757389</v>
      </c>
    </row>
    <row r="22" spans="5:18" x14ac:dyDescent="0.25">
      <c r="E22" s="12">
        <v>0.5</v>
      </c>
      <c r="F22" s="2"/>
      <c r="G22" s="2">
        <v>0.77600000000000002</v>
      </c>
      <c r="H22" s="2">
        <v>0.75700000000000001</v>
      </c>
      <c r="I22" s="2">
        <v>0.72499999999999998</v>
      </c>
      <c r="J22" s="2"/>
      <c r="K22" s="2">
        <f t="shared" si="5"/>
        <v>0.12475884244372991</v>
      </c>
      <c r="L22" s="2">
        <f t="shared" si="3"/>
        <v>0.12170418006430869</v>
      </c>
      <c r="M22" s="13">
        <f t="shared" si="4"/>
        <v>0.11655948553054662</v>
      </c>
      <c r="O22" s="16">
        <f t="shared" si="6"/>
        <v>2</v>
      </c>
      <c r="P22" s="18">
        <f t="shared" si="7"/>
        <v>22.534686971235192</v>
      </c>
      <c r="Q22" s="17">
        <f t="shared" si="8"/>
        <v>2</v>
      </c>
      <c r="R22" s="18">
        <f t="shared" si="9"/>
        <v>10.441679626749613</v>
      </c>
    </row>
    <row r="23" spans="5:18" x14ac:dyDescent="0.25">
      <c r="E23" s="12">
        <v>0.7</v>
      </c>
      <c r="F23" s="2"/>
      <c r="G23" s="2">
        <v>0.81799999999999995</v>
      </c>
      <c r="H23" s="2">
        <v>0.80500000000000005</v>
      </c>
      <c r="I23" s="2">
        <v>0.83899999999999997</v>
      </c>
      <c r="J23" s="2"/>
      <c r="K23" s="2">
        <f t="shared" si="5"/>
        <v>0.13151125401929259</v>
      </c>
      <c r="L23" s="2">
        <f t="shared" si="3"/>
        <v>0.12942122186495178</v>
      </c>
      <c r="M23" s="13">
        <f t="shared" si="4"/>
        <v>0.13488745980707395</v>
      </c>
      <c r="O23" s="16">
        <f t="shared" si="6"/>
        <v>1.4285714285714286</v>
      </c>
      <c r="P23" s="18">
        <f t="shared" si="7"/>
        <v>18.513415518491662</v>
      </c>
      <c r="Q23" s="17">
        <f t="shared" si="8"/>
        <v>1.4285714285714286</v>
      </c>
      <c r="R23" s="18">
        <f t="shared" si="9"/>
        <v>9.6800710953121545</v>
      </c>
    </row>
    <row r="24" spans="5:18" x14ac:dyDescent="0.25">
      <c r="E24" s="12">
        <v>1</v>
      </c>
      <c r="F24" s="2"/>
      <c r="G24" s="2">
        <v>0.80100000000000005</v>
      </c>
      <c r="H24" s="2">
        <v>0.82699999999999996</v>
      </c>
      <c r="I24" s="2">
        <v>0.78400000000000003</v>
      </c>
      <c r="J24" s="2"/>
      <c r="K24" s="2">
        <f t="shared" si="5"/>
        <v>0.12877813504823152</v>
      </c>
      <c r="L24" s="2">
        <f t="shared" si="3"/>
        <v>0.13295819935691319</v>
      </c>
      <c r="M24" s="13">
        <f t="shared" si="4"/>
        <v>0.12604501607717042</v>
      </c>
      <c r="O24" s="16">
        <f t="shared" si="6"/>
        <v>1</v>
      </c>
      <c r="P24" s="18">
        <f t="shared" si="7"/>
        <v>15.49746192893401</v>
      </c>
      <c r="Q24" s="17">
        <f t="shared" si="8"/>
        <v>1</v>
      </c>
      <c r="R24" s="18">
        <f t="shared" si="9"/>
        <v>9.1088646967340594</v>
      </c>
    </row>
    <row r="25" spans="5:18" x14ac:dyDescent="0.25">
      <c r="E25" s="12">
        <v>1.5</v>
      </c>
      <c r="F25" s="2"/>
      <c r="G25" s="2">
        <v>0.77200000000000002</v>
      </c>
      <c r="H25" s="2">
        <v>0.79200000000000004</v>
      </c>
      <c r="I25" s="2">
        <v>0.82</v>
      </c>
      <c r="J25" s="2"/>
      <c r="K25" s="2">
        <f t="shared" si="5"/>
        <v>0.12411575562700966</v>
      </c>
      <c r="L25" s="2">
        <f t="shared" si="3"/>
        <v>0.12733118971061094</v>
      </c>
      <c r="M25" s="13">
        <f t="shared" si="4"/>
        <v>0.13183279742765272</v>
      </c>
      <c r="O25" s="16">
        <f t="shared" si="6"/>
        <v>0.66666666666666663</v>
      </c>
      <c r="P25" s="18">
        <f t="shared" si="7"/>
        <v>13.151720248166949</v>
      </c>
      <c r="Q25" s="17">
        <f t="shared" si="8"/>
        <v>0.66666666666666663</v>
      </c>
      <c r="R25" s="18">
        <f t="shared" si="9"/>
        <v>8.664593053395544</v>
      </c>
    </row>
    <row r="26" spans="5:18" x14ac:dyDescent="0.25">
      <c r="E26" s="12">
        <v>2</v>
      </c>
      <c r="F26" s="2"/>
      <c r="G26" s="2">
        <v>0.74099999999999999</v>
      </c>
      <c r="H26" s="2">
        <v>0.76300000000000001</v>
      </c>
      <c r="I26" s="2">
        <v>0.81</v>
      </c>
      <c r="J26" s="2"/>
      <c r="K26" s="2">
        <f t="shared" si="5"/>
        <v>0.11913183279742766</v>
      </c>
      <c r="L26" s="2">
        <f t="shared" si="3"/>
        <v>0.12266881028938907</v>
      </c>
      <c r="M26" s="13">
        <f t="shared" si="4"/>
        <v>0.13022508038585209</v>
      </c>
      <c r="O26" s="16">
        <f t="shared" si="6"/>
        <v>0.5</v>
      </c>
      <c r="P26" s="18">
        <f t="shared" si="7"/>
        <v>11.978849407783418</v>
      </c>
      <c r="Q26" s="17">
        <f t="shared" si="8"/>
        <v>0.5</v>
      </c>
      <c r="R26" s="18">
        <f t="shared" si="9"/>
        <v>8.4424572317262854</v>
      </c>
    </row>
    <row r="27" spans="5:18" x14ac:dyDescent="0.25">
      <c r="E27" s="12">
        <v>3</v>
      </c>
      <c r="F27" s="2"/>
      <c r="G27" s="2">
        <v>0.77900000000000003</v>
      </c>
      <c r="H27" s="2">
        <v>0.75600000000000001</v>
      </c>
      <c r="I27" s="2">
        <v>0.76400000000000001</v>
      </c>
      <c r="J27" s="2"/>
      <c r="K27" s="2">
        <f t="shared" si="5"/>
        <v>0.12524115755627011</v>
      </c>
      <c r="L27" s="2">
        <f t="shared" si="3"/>
        <v>0.12154340836012863</v>
      </c>
      <c r="M27" s="13">
        <f t="shared" si="4"/>
        <v>0.12282958199356914</v>
      </c>
      <c r="O27" s="16">
        <f t="shared" si="6"/>
        <v>0.33333333333333331</v>
      </c>
      <c r="P27" s="18">
        <f t="shared" si="7"/>
        <v>10.805978567399888</v>
      </c>
      <c r="Q27" s="17">
        <f t="shared" si="8"/>
        <v>0.33333333333333331</v>
      </c>
      <c r="R27" s="18">
        <f t="shared" si="9"/>
        <v>8.220321410057025</v>
      </c>
    </row>
    <row r="28" spans="5:18" ht="15.75" thickBot="1" x14ac:dyDescent="0.3">
      <c r="E28" s="14">
        <v>6</v>
      </c>
      <c r="F28" s="7"/>
      <c r="G28" s="7">
        <v>0.75600000000000001</v>
      </c>
      <c r="H28" s="7">
        <v>0.76600000000000001</v>
      </c>
      <c r="I28" s="7">
        <v>0.77</v>
      </c>
      <c r="J28" s="7"/>
      <c r="K28" s="7">
        <f t="shared" si="5"/>
        <v>0.12154340836012863</v>
      </c>
      <c r="L28" s="7">
        <f t="shared" si="3"/>
        <v>0.12315112540192927</v>
      </c>
      <c r="M28" s="15">
        <f t="shared" si="4"/>
        <v>0.12379421221864953</v>
      </c>
      <c r="O28" s="22">
        <f t="shared" si="6"/>
        <v>0.16666666666666666</v>
      </c>
      <c r="P28" s="23">
        <f t="shared" si="7"/>
        <v>9.6331077270163572</v>
      </c>
      <c r="Q28" s="11">
        <f t="shared" si="8"/>
        <v>0.16666666666666666</v>
      </c>
      <c r="R28" s="23">
        <f t="shared" si="9"/>
        <v>7.9981855883877664</v>
      </c>
    </row>
  </sheetData>
  <mergeCells count="6">
    <mergeCell ref="E2:M2"/>
    <mergeCell ref="G3:I3"/>
    <mergeCell ref="K3:M3"/>
    <mergeCell ref="K17:M17"/>
    <mergeCell ref="G17:I17"/>
    <mergeCell ref="E16:M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zoomScale="70" zoomScaleNormal="70" workbookViewId="0">
      <selection activeCell="J38" sqref="J38"/>
    </sheetView>
  </sheetViews>
  <sheetFormatPr defaultRowHeight="15" x14ac:dyDescent="0.25"/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ht="15.75" thickBot="1" x14ac:dyDescent="0.3">
      <c r="E3" s="9" t="s">
        <v>0</v>
      </c>
      <c r="F3" s="27"/>
      <c r="G3" s="48" t="s">
        <v>4</v>
      </c>
      <c r="H3" s="48"/>
      <c r="I3" s="48"/>
      <c r="J3" s="10"/>
      <c r="K3" s="50" t="s">
        <v>45</v>
      </c>
      <c r="L3" s="50"/>
      <c r="M3" s="51"/>
      <c r="O3" s="12"/>
      <c r="P3" s="2" t="s">
        <v>49</v>
      </c>
      <c r="Q3" s="2"/>
      <c r="R3" s="13"/>
    </row>
    <row r="4" spans="3:18" x14ac:dyDescent="0.25">
      <c r="E4" s="3">
        <v>0.1</v>
      </c>
      <c r="F4" s="1"/>
      <c r="G4" s="1">
        <v>2E-3</v>
      </c>
      <c r="H4" s="1">
        <v>2E-3</v>
      </c>
      <c r="I4" s="1">
        <v>3.0000000000000001E-3</v>
      </c>
      <c r="J4" s="2"/>
      <c r="K4" s="1">
        <f>G4/6.22</f>
        <v>3.2154340836012862E-4</v>
      </c>
      <c r="L4" s="1">
        <f t="shared" ref="L4:L14" si="0">H4/6.22</f>
        <v>3.2154340836012862E-4</v>
      </c>
      <c r="M4" s="4">
        <f t="shared" ref="M4:M14" si="1">I4/6.22</f>
        <v>4.8231511254019296E-4</v>
      </c>
      <c r="O4" s="12"/>
      <c r="P4" s="2"/>
      <c r="Q4" s="2"/>
      <c r="R4" s="13"/>
    </row>
    <row r="5" spans="3:18" x14ac:dyDescent="0.25">
      <c r="E5" s="3">
        <v>0.2</v>
      </c>
      <c r="F5" s="1"/>
      <c r="G5" s="1">
        <v>1.4E-2</v>
      </c>
      <c r="H5" s="1">
        <v>1.7000000000000001E-2</v>
      </c>
      <c r="I5" s="1">
        <v>1.6E-2</v>
      </c>
      <c r="J5" s="2"/>
      <c r="K5" s="1">
        <f t="shared" ref="K5:K14" si="2">G5/6.22</f>
        <v>2.2508038585209006E-3</v>
      </c>
      <c r="L5" s="1">
        <f t="shared" si="0"/>
        <v>2.7331189710610936E-3</v>
      </c>
      <c r="M5" s="4">
        <f t="shared" si="1"/>
        <v>2.572347266881029E-3</v>
      </c>
      <c r="O5" s="3"/>
      <c r="P5" s="1" t="s">
        <v>6</v>
      </c>
      <c r="Q5" s="1" t="s">
        <v>7</v>
      </c>
      <c r="R5" s="13"/>
    </row>
    <row r="6" spans="3:18" x14ac:dyDescent="0.25">
      <c r="E6" s="3">
        <v>0.3</v>
      </c>
      <c r="F6" s="1"/>
      <c r="G6" s="1">
        <v>4.9000000000000002E-2</v>
      </c>
      <c r="H6" s="1">
        <v>5.1999999999999998E-2</v>
      </c>
      <c r="I6" s="1">
        <v>4.2999999999999997E-2</v>
      </c>
      <c r="J6" s="2"/>
      <c r="K6" s="1">
        <f t="shared" si="2"/>
        <v>7.8778135048231512E-3</v>
      </c>
      <c r="L6" s="1">
        <f t="shared" si="0"/>
        <v>8.3601286173633441E-3</v>
      </c>
      <c r="M6" s="4">
        <f t="shared" si="1"/>
        <v>6.9131832797427652E-3</v>
      </c>
      <c r="O6" s="3" t="s">
        <v>13</v>
      </c>
      <c r="P6" s="1">
        <v>0.1182</v>
      </c>
      <c r="Q6" s="1">
        <v>0.1265</v>
      </c>
      <c r="R6" s="13"/>
    </row>
    <row r="7" spans="3:18" x14ac:dyDescent="0.25">
      <c r="E7" s="3">
        <v>0.4</v>
      </c>
      <c r="F7" s="1"/>
      <c r="G7" s="1">
        <v>0.125</v>
      </c>
      <c r="H7" s="1">
        <v>0.11700000000000001</v>
      </c>
      <c r="I7" s="1">
        <v>0.11899999999999999</v>
      </c>
      <c r="J7" s="2"/>
      <c r="K7" s="1">
        <f t="shared" si="2"/>
        <v>2.0096463022508039E-2</v>
      </c>
      <c r="L7" s="1">
        <f t="shared" si="0"/>
        <v>1.8810289389067526E-2</v>
      </c>
      <c r="M7" s="4">
        <f t="shared" si="1"/>
        <v>1.9131832797427653E-2</v>
      </c>
      <c r="O7" s="3" t="s">
        <v>14</v>
      </c>
      <c r="P7" s="1">
        <v>2.7290000000000001</v>
      </c>
      <c r="Q7" s="1">
        <v>1.5840000000000001</v>
      </c>
      <c r="R7" s="13"/>
    </row>
    <row r="8" spans="3:18" x14ac:dyDescent="0.25">
      <c r="E8" s="3">
        <v>0.5</v>
      </c>
      <c r="F8" s="1"/>
      <c r="G8" s="1">
        <v>0.17199999999999999</v>
      </c>
      <c r="H8" s="1">
        <v>0.186</v>
      </c>
      <c r="I8" s="1">
        <v>0.14799999999999999</v>
      </c>
      <c r="J8" s="2"/>
      <c r="K8" s="1">
        <f t="shared" si="2"/>
        <v>2.7652733118971061E-2</v>
      </c>
      <c r="L8" s="1">
        <f t="shared" si="0"/>
        <v>2.9903536977491964E-2</v>
      </c>
      <c r="M8" s="4">
        <f t="shared" si="1"/>
        <v>2.3794212218649517E-2</v>
      </c>
      <c r="O8" s="3" t="s">
        <v>50</v>
      </c>
      <c r="P8" s="1">
        <v>0.83179999999999998</v>
      </c>
      <c r="Q8" s="1">
        <v>0.1143</v>
      </c>
      <c r="R8" s="13"/>
    </row>
    <row r="9" spans="3:18" x14ac:dyDescent="0.25">
      <c r="E9" s="3">
        <v>0.7</v>
      </c>
      <c r="F9" s="1"/>
      <c r="G9" s="1">
        <v>0.26100000000000001</v>
      </c>
      <c r="H9" s="1">
        <v>0.20499999999999999</v>
      </c>
      <c r="I9" s="1">
        <v>0.25900000000000001</v>
      </c>
      <c r="J9" s="2"/>
      <c r="K9" s="1">
        <f t="shared" si="2"/>
        <v>4.1961414790996784E-2</v>
      </c>
      <c r="L9" s="1">
        <f t="shared" si="0"/>
        <v>3.295819935691318E-2</v>
      </c>
      <c r="M9" s="4">
        <f t="shared" si="1"/>
        <v>4.163987138263666E-2</v>
      </c>
      <c r="O9" s="3" t="s">
        <v>15</v>
      </c>
      <c r="P9" s="1">
        <v>0.6</v>
      </c>
      <c r="Q9" s="1">
        <v>3.2000000000000001E-2</v>
      </c>
      <c r="R9" s="13"/>
    </row>
    <row r="10" spans="3:18" x14ac:dyDescent="0.25">
      <c r="E10" s="3">
        <v>1</v>
      </c>
      <c r="F10" s="1"/>
      <c r="G10" s="1">
        <v>0.44400000000000001</v>
      </c>
      <c r="H10" s="1">
        <v>0.45200000000000001</v>
      </c>
      <c r="I10" s="1">
        <v>0.47899999999999998</v>
      </c>
      <c r="J10" s="2"/>
      <c r="K10" s="1">
        <f t="shared" si="2"/>
        <v>7.1382636655948559E-2</v>
      </c>
      <c r="L10" s="1">
        <f t="shared" si="0"/>
        <v>7.2668810289389069E-2</v>
      </c>
      <c r="M10" s="4">
        <f t="shared" si="1"/>
        <v>7.7009646302250809E-2</v>
      </c>
      <c r="O10" s="12"/>
      <c r="P10" s="2"/>
      <c r="Q10" s="2"/>
      <c r="R10" s="13"/>
    </row>
    <row r="11" spans="3:18" x14ac:dyDescent="0.25">
      <c r="E11" s="3">
        <v>1.5</v>
      </c>
      <c r="F11" s="1"/>
      <c r="G11" s="1">
        <v>0.68400000000000005</v>
      </c>
      <c r="H11" s="1">
        <v>0.56399999999999995</v>
      </c>
      <c r="I11" s="1">
        <v>0.56799999999999995</v>
      </c>
      <c r="J11" s="2"/>
      <c r="K11" s="1">
        <f t="shared" si="2"/>
        <v>0.109967845659164</v>
      </c>
      <c r="L11" s="1">
        <f t="shared" si="0"/>
        <v>9.0675241157556263E-2</v>
      </c>
      <c r="M11" s="4">
        <f t="shared" si="1"/>
        <v>9.1318327974276525E-2</v>
      </c>
      <c r="O11" s="12"/>
      <c r="P11" s="2"/>
      <c r="Q11" s="2"/>
      <c r="R11" s="13"/>
    </row>
    <row r="12" spans="3:18" x14ac:dyDescent="0.25">
      <c r="E12" s="3">
        <v>2</v>
      </c>
      <c r="F12" s="1"/>
      <c r="G12" s="1">
        <v>0.78200000000000003</v>
      </c>
      <c r="H12" s="1">
        <v>0.60599999999999998</v>
      </c>
      <c r="I12" s="1">
        <v>0.70599999999999996</v>
      </c>
      <c r="J12" s="2"/>
      <c r="K12" s="1">
        <f t="shared" si="2"/>
        <v>0.12572347266881029</v>
      </c>
      <c r="L12" s="1">
        <f t="shared" si="0"/>
        <v>9.7427652733118972E-2</v>
      </c>
      <c r="M12" s="4">
        <f t="shared" si="1"/>
        <v>0.11350482315112539</v>
      </c>
      <c r="O12" s="39" t="s">
        <v>16</v>
      </c>
      <c r="P12" s="40"/>
      <c r="Q12" s="40"/>
      <c r="R12" s="41"/>
    </row>
    <row r="13" spans="3:18" x14ac:dyDescent="0.25">
      <c r="E13" s="3">
        <v>3</v>
      </c>
      <c r="F13" s="1"/>
      <c r="G13" s="1">
        <v>0.77800000000000002</v>
      </c>
      <c r="H13" s="1">
        <v>0.79200000000000004</v>
      </c>
      <c r="I13" s="1">
        <v>0.78200000000000003</v>
      </c>
      <c r="J13" s="2"/>
      <c r="K13" s="1">
        <f t="shared" si="2"/>
        <v>0.12508038585209005</v>
      </c>
      <c r="L13" s="1">
        <f t="shared" si="0"/>
        <v>0.12733118971061094</v>
      </c>
      <c r="M13" s="4">
        <f t="shared" si="1"/>
        <v>0.12572347266881029</v>
      </c>
      <c r="O13" s="39" t="s">
        <v>51</v>
      </c>
      <c r="P13" s="40"/>
      <c r="Q13" s="40"/>
      <c r="R13" s="41"/>
    </row>
    <row r="14" spans="3:18" ht="15.75" thickBot="1" x14ac:dyDescent="0.3">
      <c r="E14" s="5">
        <v>6</v>
      </c>
      <c r="F14" s="6"/>
      <c r="G14" s="6">
        <v>0.59</v>
      </c>
      <c r="H14" s="6">
        <v>0.73599999999999999</v>
      </c>
      <c r="I14" s="6">
        <v>0.63700000000000001</v>
      </c>
      <c r="J14" s="7"/>
      <c r="K14" s="6">
        <f t="shared" si="2"/>
        <v>9.4855305466237938E-2</v>
      </c>
      <c r="L14" s="6">
        <f t="shared" si="0"/>
        <v>0.11832797427652733</v>
      </c>
      <c r="M14" s="8">
        <f t="shared" si="1"/>
        <v>0.10241157556270097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8" t="s">
        <v>6</v>
      </c>
      <c r="P15" s="30"/>
      <c r="Q15" s="29" t="s">
        <v>7</v>
      </c>
      <c r="R15" s="25"/>
    </row>
    <row r="16" spans="3:18" ht="15.75" thickBot="1" x14ac:dyDescent="0.3">
      <c r="E16" s="46" t="s">
        <v>7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ht="15.75" thickBot="1" x14ac:dyDescent="0.3">
      <c r="E17" s="9" t="s">
        <v>0</v>
      </c>
      <c r="F17" s="27"/>
      <c r="G17" s="48" t="s">
        <v>4</v>
      </c>
      <c r="H17" s="48"/>
      <c r="I17" s="48"/>
      <c r="J17" s="10"/>
      <c r="K17" s="50" t="s">
        <v>45</v>
      </c>
      <c r="L17" s="50"/>
      <c r="M17" s="51"/>
      <c r="O17" s="16">
        <f>-1/P8</f>
        <v>-1.202212070209185</v>
      </c>
      <c r="P17" s="18">
        <v>0</v>
      </c>
      <c r="Q17" s="17">
        <f>-1/Q8</f>
        <v>-8.7489063867016625</v>
      </c>
      <c r="R17" s="18">
        <v>0</v>
      </c>
    </row>
    <row r="18" spans="5:18" x14ac:dyDescent="0.25">
      <c r="E18" s="3">
        <v>0.1</v>
      </c>
      <c r="F18" s="1"/>
      <c r="G18" s="1">
        <v>0.38900000000000001</v>
      </c>
      <c r="H18" s="1">
        <v>0.36599999999999999</v>
      </c>
      <c r="I18" s="1">
        <v>0.375</v>
      </c>
      <c r="J18" s="2"/>
      <c r="K18" s="1">
        <f>G18/6.22</f>
        <v>6.2540192926045027E-2</v>
      </c>
      <c r="L18" s="1">
        <f t="shared" ref="L18:L28" si="3">H18/6.22</f>
        <v>5.8842443729903535E-2</v>
      </c>
      <c r="M18" s="4">
        <f t="shared" ref="M18:M28" si="4">I18/6.22</f>
        <v>6.0289389067524117E-2</v>
      </c>
      <c r="O18" s="16">
        <f>1/E18</f>
        <v>10</v>
      </c>
      <c r="P18" s="18">
        <f>(1/$P$6)*(1+$P$8/E18)</f>
        <v>78.832487309644662</v>
      </c>
      <c r="Q18" s="17">
        <f>1/E18</f>
        <v>10</v>
      </c>
      <c r="R18" s="18">
        <f>(1/$Q$6)*(1+$Q$8/E18)</f>
        <v>16.94071146245059</v>
      </c>
    </row>
    <row r="19" spans="5:18" x14ac:dyDescent="0.25">
      <c r="E19" s="3">
        <v>0.2</v>
      </c>
      <c r="F19" s="1"/>
      <c r="G19" s="1">
        <v>0.504</v>
      </c>
      <c r="H19" s="1">
        <v>0.55700000000000005</v>
      </c>
      <c r="I19" s="1">
        <v>0.48199999999999998</v>
      </c>
      <c r="J19" s="2"/>
      <c r="K19" s="1">
        <f t="shared" ref="K19:K28" si="5">G19/6.22</f>
        <v>8.1028938906752418E-2</v>
      </c>
      <c r="L19" s="1">
        <f t="shared" si="3"/>
        <v>8.9549839228295833E-2</v>
      </c>
      <c r="M19" s="4">
        <f t="shared" si="4"/>
        <v>7.7491961414790991E-2</v>
      </c>
      <c r="O19" s="16">
        <f t="shared" ref="O19:O28" si="6">1/E19</f>
        <v>5</v>
      </c>
      <c r="P19" s="18">
        <f t="shared" ref="P19:P28" si="7">(1/$P$6)*(1+$P$8/E19)</f>
        <v>43.646362098138745</v>
      </c>
      <c r="Q19" s="17">
        <f t="shared" ref="Q19:Q28" si="8">1/E19</f>
        <v>5</v>
      </c>
      <c r="R19" s="18">
        <f t="shared" ref="R19:R28" si="9">(1/$Q$6)*(1+$Q$8/E19)</f>
        <v>12.42292490118577</v>
      </c>
    </row>
    <row r="20" spans="5:18" x14ac:dyDescent="0.25">
      <c r="E20" s="3">
        <v>0.3</v>
      </c>
      <c r="F20" s="1"/>
      <c r="G20" s="1">
        <v>0.66100000000000003</v>
      </c>
      <c r="H20" s="1">
        <v>0.70899999999999996</v>
      </c>
      <c r="I20" s="1">
        <v>0.56299999999999994</v>
      </c>
      <c r="J20" s="2"/>
      <c r="K20" s="1">
        <f t="shared" si="5"/>
        <v>0.10627009646302252</v>
      </c>
      <c r="L20" s="1">
        <f t="shared" si="3"/>
        <v>0.11398713826366559</v>
      </c>
      <c r="M20" s="4">
        <f t="shared" si="4"/>
        <v>9.0514469453376198E-2</v>
      </c>
      <c r="O20" s="16">
        <f t="shared" si="6"/>
        <v>3.3333333333333335</v>
      </c>
      <c r="P20" s="18">
        <f t="shared" si="7"/>
        <v>31.917653694303443</v>
      </c>
      <c r="Q20" s="17">
        <f t="shared" si="8"/>
        <v>3.3333333333333335</v>
      </c>
      <c r="R20" s="18">
        <f t="shared" si="9"/>
        <v>10.91699604743083</v>
      </c>
    </row>
    <row r="21" spans="5:18" x14ac:dyDescent="0.25">
      <c r="E21" s="3">
        <v>0.4</v>
      </c>
      <c r="F21" s="1"/>
      <c r="G21" s="1">
        <v>0.63500000000000001</v>
      </c>
      <c r="H21" s="1">
        <v>0.70899999999999996</v>
      </c>
      <c r="I21" s="1">
        <v>0.59099999999999997</v>
      </c>
      <c r="J21" s="2"/>
      <c r="K21" s="1">
        <f t="shared" si="5"/>
        <v>0.10209003215434084</v>
      </c>
      <c r="L21" s="1">
        <f t="shared" si="3"/>
        <v>0.11398713826366559</v>
      </c>
      <c r="M21" s="4">
        <f t="shared" si="4"/>
        <v>9.5016077170418003E-2</v>
      </c>
      <c r="O21" s="16">
        <f t="shared" si="6"/>
        <v>2.5</v>
      </c>
      <c r="P21" s="18">
        <f t="shared" si="7"/>
        <v>26.053299492385786</v>
      </c>
      <c r="Q21" s="17">
        <f t="shared" si="8"/>
        <v>2.5</v>
      </c>
      <c r="R21" s="18">
        <f t="shared" si="9"/>
        <v>10.164031620553359</v>
      </c>
    </row>
    <row r="22" spans="5:18" x14ac:dyDescent="0.25">
      <c r="E22" s="3">
        <v>0.5</v>
      </c>
      <c r="F22" s="1"/>
      <c r="G22" s="1">
        <v>0.77200000000000002</v>
      </c>
      <c r="H22" s="1">
        <v>0.78800000000000003</v>
      </c>
      <c r="I22" s="1">
        <v>0.81</v>
      </c>
      <c r="J22" s="2"/>
      <c r="K22" s="1">
        <f t="shared" si="5"/>
        <v>0.12411575562700966</v>
      </c>
      <c r="L22" s="1">
        <f t="shared" si="3"/>
        <v>0.12668810289389068</v>
      </c>
      <c r="M22" s="4">
        <f t="shared" si="4"/>
        <v>0.13022508038585209</v>
      </c>
      <c r="O22" s="16">
        <f t="shared" si="6"/>
        <v>2</v>
      </c>
      <c r="P22" s="18">
        <f t="shared" si="7"/>
        <v>22.534686971235192</v>
      </c>
      <c r="Q22" s="17">
        <f t="shared" si="8"/>
        <v>2</v>
      </c>
      <c r="R22" s="18">
        <f t="shared" si="9"/>
        <v>9.7122529644268756</v>
      </c>
    </row>
    <row r="23" spans="5:18" x14ac:dyDescent="0.25">
      <c r="E23" s="3">
        <v>0.7</v>
      </c>
      <c r="F23" s="1"/>
      <c r="G23" s="1">
        <v>0.73299999999999998</v>
      </c>
      <c r="H23" s="1">
        <v>0.8</v>
      </c>
      <c r="I23" s="1">
        <v>0.78700000000000003</v>
      </c>
      <c r="J23" s="2"/>
      <c r="K23" s="1">
        <f t="shared" si="5"/>
        <v>0.11784565916398713</v>
      </c>
      <c r="L23" s="1">
        <f t="shared" si="3"/>
        <v>0.12861736334405147</v>
      </c>
      <c r="M23" s="4">
        <f t="shared" si="4"/>
        <v>0.12652733118971063</v>
      </c>
      <c r="O23" s="16">
        <f t="shared" si="6"/>
        <v>1.4285714285714286</v>
      </c>
      <c r="P23" s="18">
        <f t="shared" si="7"/>
        <v>18.513415518491662</v>
      </c>
      <c r="Q23" s="17">
        <f t="shared" si="8"/>
        <v>1.4285714285714286</v>
      </c>
      <c r="R23" s="18">
        <f t="shared" si="9"/>
        <v>9.1959345002823252</v>
      </c>
    </row>
    <row r="24" spans="5:18" x14ac:dyDescent="0.25">
      <c r="E24" s="3">
        <v>1</v>
      </c>
      <c r="F24" s="1"/>
      <c r="G24" s="1">
        <v>0.77400000000000002</v>
      </c>
      <c r="H24" s="1">
        <v>0.79700000000000004</v>
      </c>
      <c r="I24" s="1">
        <v>0.83</v>
      </c>
      <c r="J24" s="2"/>
      <c r="K24" s="1">
        <f t="shared" si="5"/>
        <v>0.12443729903536978</v>
      </c>
      <c r="L24" s="1">
        <f t="shared" si="3"/>
        <v>0.12813504823151126</v>
      </c>
      <c r="M24" s="4">
        <f t="shared" si="4"/>
        <v>0.13344051446945338</v>
      </c>
      <c r="O24" s="16">
        <f t="shared" si="6"/>
        <v>1</v>
      </c>
      <c r="P24" s="18">
        <f t="shared" si="7"/>
        <v>15.49746192893401</v>
      </c>
      <c r="Q24" s="17">
        <f t="shared" si="8"/>
        <v>1</v>
      </c>
      <c r="R24" s="18">
        <f t="shared" si="9"/>
        <v>8.8086956521739133</v>
      </c>
    </row>
    <row r="25" spans="5:18" x14ac:dyDescent="0.25">
      <c r="E25" s="3">
        <v>1.5</v>
      </c>
      <c r="F25" s="1"/>
      <c r="G25" s="1">
        <v>0.77700000000000002</v>
      </c>
      <c r="H25" s="1">
        <v>0.77200000000000002</v>
      </c>
      <c r="I25" s="1">
        <v>0.75600000000000001</v>
      </c>
      <c r="J25" s="2"/>
      <c r="K25" s="1">
        <f t="shared" si="5"/>
        <v>0.12491961414790997</v>
      </c>
      <c r="L25" s="1">
        <f t="shared" si="3"/>
        <v>0.12411575562700966</v>
      </c>
      <c r="M25" s="4">
        <f t="shared" si="4"/>
        <v>0.12154340836012863</v>
      </c>
      <c r="O25" s="16">
        <f t="shared" si="6"/>
        <v>0.66666666666666663</v>
      </c>
      <c r="P25" s="18">
        <f t="shared" si="7"/>
        <v>13.151720248166949</v>
      </c>
      <c r="Q25" s="17">
        <f t="shared" si="8"/>
        <v>0.66666666666666663</v>
      </c>
      <c r="R25" s="18">
        <f t="shared" si="9"/>
        <v>8.5075098814229246</v>
      </c>
    </row>
    <row r="26" spans="5:18" x14ac:dyDescent="0.25">
      <c r="E26" s="3">
        <v>2</v>
      </c>
      <c r="F26" s="1"/>
      <c r="G26" s="1">
        <v>0.71199999999999997</v>
      </c>
      <c r="H26" s="1">
        <v>0.76200000000000001</v>
      </c>
      <c r="I26" s="1">
        <v>0.749</v>
      </c>
      <c r="J26" s="2"/>
      <c r="K26" s="1">
        <f t="shared" si="5"/>
        <v>0.11446945337620579</v>
      </c>
      <c r="L26" s="1">
        <f t="shared" si="3"/>
        <v>0.12250803858520901</v>
      </c>
      <c r="M26" s="4">
        <f t="shared" si="4"/>
        <v>0.12041800643086817</v>
      </c>
      <c r="O26" s="16">
        <f t="shared" si="6"/>
        <v>0.5</v>
      </c>
      <c r="P26" s="18">
        <f t="shared" si="7"/>
        <v>11.978849407783418</v>
      </c>
      <c r="Q26" s="17">
        <f t="shared" si="8"/>
        <v>0.5</v>
      </c>
      <c r="R26" s="18">
        <f t="shared" si="9"/>
        <v>8.3569169960474312</v>
      </c>
    </row>
    <row r="27" spans="5:18" x14ac:dyDescent="0.25">
      <c r="E27" s="3">
        <v>3</v>
      </c>
      <c r="F27" s="1"/>
      <c r="G27" s="1">
        <v>0.76800000000000002</v>
      </c>
      <c r="H27" s="1">
        <v>0.78</v>
      </c>
      <c r="I27" s="1">
        <v>0.80100000000000005</v>
      </c>
      <c r="J27" s="2"/>
      <c r="K27" s="1">
        <f t="shared" si="5"/>
        <v>0.1234726688102894</v>
      </c>
      <c r="L27" s="1">
        <f t="shared" si="3"/>
        <v>0.12540192926045016</v>
      </c>
      <c r="M27" s="4">
        <f t="shared" si="4"/>
        <v>0.12877813504823152</v>
      </c>
      <c r="O27" s="16">
        <f t="shared" si="6"/>
        <v>0.33333333333333331</v>
      </c>
      <c r="P27" s="18">
        <f t="shared" si="7"/>
        <v>10.805978567399888</v>
      </c>
      <c r="Q27" s="17">
        <f t="shared" si="8"/>
        <v>0.33333333333333331</v>
      </c>
      <c r="R27" s="18">
        <f t="shared" si="9"/>
        <v>8.206324110671936</v>
      </c>
    </row>
    <row r="28" spans="5:18" ht="15.75" thickBot="1" x14ac:dyDescent="0.3">
      <c r="E28" s="5">
        <v>6</v>
      </c>
      <c r="F28" s="6"/>
      <c r="G28" s="6">
        <v>0.755</v>
      </c>
      <c r="H28" s="6">
        <v>0.74299999999999999</v>
      </c>
      <c r="I28" s="6">
        <v>0.77300000000000002</v>
      </c>
      <c r="J28" s="7"/>
      <c r="K28" s="6">
        <f t="shared" si="5"/>
        <v>0.12138263665594856</v>
      </c>
      <c r="L28" s="6">
        <f t="shared" si="3"/>
        <v>0.11945337620578779</v>
      </c>
      <c r="M28" s="8">
        <f t="shared" si="4"/>
        <v>0.12427652733118971</v>
      </c>
      <c r="O28" s="22">
        <f t="shared" si="6"/>
        <v>0.16666666666666666</v>
      </c>
      <c r="P28" s="23">
        <f t="shared" si="7"/>
        <v>9.6331077270163572</v>
      </c>
      <c r="Q28" s="11">
        <f t="shared" si="8"/>
        <v>0.16666666666666666</v>
      </c>
      <c r="R28" s="23">
        <f t="shared" si="9"/>
        <v>8.0557312252964426</v>
      </c>
    </row>
  </sheetData>
  <mergeCells count="6">
    <mergeCell ref="E2:M2"/>
    <mergeCell ref="G3:I3"/>
    <mergeCell ref="K3:M3"/>
    <mergeCell ref="E16:M16"/>
    <mergeCell ref="G17:I17"/>
    <mergeCell ref="K17:M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zoomScale="80" zoomScaleNormal="80" workbookViewId="0">
      <selection activeCell="P34" sqref="P34"/>
    </sheetView>
  </sheetViews>
  <sheetFormatPr defaultRowHeight="15" x14ac:dyDescent="0.25"/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ht="15.75" thickBot="1" x14ac:dyDescent="0.3">
      <c r="E3" s="9" t="s">
        <v>0</v>
      </c>
      <c r="F3" s="27"/>
      <c r="G3" s="48" t="s">
        <v>4</v>
      </c>
      <c r="H3" s="48"/>
      <c r="I3" s="48"/>
      <c r="J3" s="10"/>
      <c r="K3" s="50" t="s">
        <v>45</v>
      </c>
      <c r="L3" s="50"/>
      <c r="M3" s="51"/>
      <c r="O3" s="12"/>
      <c r="P3" s="2" t="s">
        <v>49</v>
      </c>
      <c r="Q3" s="2"/>
      <c r="R3" s="13"/>
    </row>
    <row r="4" spans="3:18" x14ac:dyDescent="0.25">
      <c r="E4" s="3">
        <v>0.1</v>
      </c>
      <c r="F4" s="1"/>
      <c r="G4" s="1">
        <v>0</v>
      </c>
      <c r="H4" s="1">
        <v>0</v>
      </c>
      <c r="I4" s="1">
        <v>0</v>
      </c>
      <c r="J4" s="2"/>
      <c r="K4" s="1">
        <f>G4/6.22</f>
        <v>0</v>
      </c>
      <c r="L4" s="1">
        <f t="shared" ref="L4:L14" si="0">H4/6.22</f>
        <v>0</v>
      </c>
      <c r="M4" s="4">
        <f t="shared" ref="M4:M14" si="1">I4/6.22</f>
        <v>0</v>
      </c>
      <c r="O4" s="3"/>
      <c r="P4" s="1"/>
      <c r="Q4" s="1"/>
      <c r="R4" s="13"/>
    </row>
    <row r="5" spans="3:18" x14ac:dyDescent="0.25">
      <c r="E5" s="3">
        <v>0.2</v>
      </c>
      <c r="F5" s="1"/>
      <c r="G5" s="1">
        <v>1.9E-2</v>
      </c>
      <c r="H5" s="1">
        <v>8.0000000000000002E-3</v>
      </c>
      <c r="I5" s="1">
        <v>1.7000000000000001E-2</v>
      </c>
      <c r="J5" s="2"/>
      <c r="K5" s="1">
        <f t="shared" ref="K5:K14" si="2">G5/6.22</f>
        <v>3.054662379421222E-3</v>
      </c>
      <c r="L5" s="1">
        <f t="shared" si="0"/>
        <v>1.2861736334405145E-3</v>
      </c>
      <c r="M5" s="4">
        <f t="shared" si="1"/>
        <v>2.7331189710610936E-3</v>
      </c>
      <c r="O5" s="3"/>
      <c r="P5" s="1" t="s">
        <v>6</v>
      </c>
      <c r="Q5" s="1" t="s">
        <v>8</v>
      </c>
      <c r="R5" s="13"/>
    </row>
    <row r="6" spans="3:18" x14ac:dyDescent="0.25">
      <c r="E6" s="3">
        <v>0.3</v>
      </c>
      <c r="F6" s="1"/>
      <c r="G6" s="1">
        <v>4.9000000000000002E-2</v>
      </c>
      <c r="H6" s="1">
        <v>4.7E-2</v>
      </c>
      <c r="I6" s="1">
        <v>0</v>
      </c>
      <c r="J6" s="2"/>
      <c r="K6" s="1">
        <f t="shared" si="2"/>
        <v>7.8778135048231512E-3</v>
      </c>
      <c r="L6" s="1">
        <f t="shared" si="0"/>
        <v>7.5562700964630228E-3</v>
      </c>
      <c r="M6" s="4">
        <f t="shared" si="1"/>
        <v>0</v>
      </c>
      <c r="O6" s="3" t="s">
        <v>13</v>
      </c>
      <c r="P6" s="1">
        <v>0.1104</v>
      </c>
      <c r="Q6" s="1">
        <v>0.14849999999999999</v>
      </c>
      <c r="R6" s="13"/>
    </row>
    <row r="7" spans="3:18" x14ac:dyDescent="0.25">
      <c r="E7" s="3">
        <v>0.4</v>
      </c>
      <c r="F7" s="1"/>
      <c r="G7" s="1">
        <v>8.7999999999999995E-2</v>
      </c>
      <c r="H7" s="1">
        <v>0.09</v>
      </c>
      <c r="I7" s="1">
        <v>6.2E-2</v>
      </c>
      <c r="J7" s="2"/>
      <c r="K7" s="1">
        <f t="shared" si="2"/>
        <v>1.414790996784566E-2</v>
      </c>
      <c r="L7" s="1">
        <f t="shared" si="0"/>
        <v>1.4469453376205787E-2</v>
      </c>
      <c r="M7" s="4">
        <f t="shared" si="1"/>
        <v>9.9678456591639868E-3</v>
      </c>
      <c r="O7" s="3" t="s">
        <v>14</v>
      </c>
      <c r="P7" s="1">
        <v>2.677</v>
      </c>
      <c r="Q7" s="1">
        <v>1.476</v>
      </c>
      <c r="R7" s="13"/>
    </row>
    <row r="8" spans="3:18" x14ac:dyDescent="0.25">
      <c r="E8" s="3">
        <v>0.5</v>
      </c>
      <c r="F8" s="1"/>
      <c r="G8" s="1">
        <v>0.105</v>
      </c>
      <c r="H8" s="1">
        <v>6.6000000000000003E-2</v>
      </c>
      <c r="I8" s="1">
        <v>7.5999999999999998E-2</v>
      </c>
      <c r="J8" s="2"/>
      <c r="K8" s="1">
        <f t="shared" si="2"/>
        <v>1.6881028938906754E-2</v>
      </c>
      <c r="L8" s="1">
        <f t="shared" si="0"/>
        <v>1.0610932475884245E-2</v>
      </c>
      <c r="M8" s="4">
        <f t="shared" si="1"/>
        <v>1.2218649517684888E-2</v>
      </c>
      <c r="O8" s="3" t="s">
        <v>50</v>
      </c>
      <c r="P8" s="1">
        <v>1.0429999999999999</v>
      </c>
      <c r="Q8" s="1">
        <v>0.23400000000000001</v>
      </c>
      <c r="R8" s="13"/>
    </row>
    <row r="9" spans="3:18" x14ac:dyDescent="0.25">
      <c r="E9" s="3">
        <v>0.7</v>
      </c>
      <c r="F9" s="1"/>
      <c r="G9" s="1">
        <v>0.222</v>
      </c>
      <c r="H9" s="1">
        <v>0.17100000000000001</v>
      </c>
      <c r="I9" s="1">
        <v>0.16300000000000001</v>
      </c>
      <c r="J9" s="2"/>
      <c r="K9" s="1">
        <f t="shared" si="2"/>
        <v>3.5691318327974279E-2</v>
      </c>
      <c r="L9" s="1">
        <f t="shared" si="0"/>
        <v>2.7491961414790999E-2</v>
      </c>
      <c r="M9" s="4">
        <f t="shared" si="1"/>
        <v>2.6205787781350486E-2</v>
      </c>
      <c r="O9" s="3" t="s">
        <v>15</v>
      </c>
      <c r="P9" s="1">
        <v>1.119</v>
      </c>
      <c r="Q9" s="1">
        <v>0.1173</v>
      </c>
      <c r="R9" s="13"/>
    </row>
    <row r="10" spans="3:18" x14ac:dyDescent="0.25">
      <c r="E10" s="3">
        <v>1</v>
      </c>
      <c r="F10" s="1"/>
      <c r="G10" s="1">
        <v>0.34</v>
      </c>
      <c r="H10" s="1">
        <v>0.28499999999999998</v>
      </c>
      <c r="I10" s="1">
        <v>0.32400000000000001</v>
      </c>
      <c r="J10" s="2"/>
      <c r="K10" s="1">
        <f t="shared" si="2"/>
        <v>5.4662379421221874E-2</v>
      </c>
      <c r="L10" s="1">
        <f t="shared" si="0"/>
        <v>4.5819935691318328E-2</v>
      </c>
      <c r="M10" s="4">
        <f t="shared" si="1"/>
        <v>5.209003215434084E-2</v>
      </c>
      <c r="O10" s="12"/>
      <c r="P10" s="2"/>
      <c r="Q10" s="2"/>
      <c r="R10" s="13"/>
    </row>
    <row r="11" spans="3:18" x14ac:dyDescent="0.25">
      <c r="E11" s="3">
        <v>1.5</v>
      </c>
      <c r="F11" s="1"/>
      <c r="G11" s="1">
        <v>0.46100000000000002</v>
      </c>
      <c r="H11" s="1">
        <v>0.45800000000000002</v>
      </c>
      <c r="I11" s="1">
        <v>0.42899999999999999</v>
      </c>
      <c r="J11" s="2"/>
      <c r="K11" s="1">
        <f t="shared" si="2"/>
        <v>7.4115755627009658E-2</v>
      </c>
      <c r="L11" s="1">
        <f t="shared" si="0"/>
        <v>7.3633440514469461E-2</v>
      </c>
      <c r="M11" s="4">
        <f t="shared" si="1"/>
        <v>6.897106109324759E-2</v>
      </c>
      <c r="O11" s="12"/>
      <c r="P11" s="2"/>
      <c r="Q11" s="2"/>
      <c r="R11" s="13"/>
    </row>
    <row r="12" spans="3:18" x14ac:dyDescent="0.25">
      <c r="E12" s="3">
        <v>2</v>
      </c>
      <c r="F12" s="1"/>
      <c r="G12" s="1">
        <v>0.435</v>
      </c>
      <c r="H12" s="1">
        <v>0.67100000000000004</v>
      </c>
      <c r="I12" s="1">
        <v>0.71699999999999997</v>
      </c>
      <c r="J12" s="2"/>
      <c r="K12" s="1">
        <f t="shared" si="2"/>
        <v>6.9935691318327983E-2</v>
      </c>
      <c r="L12" s="1">
        <f t="shared" si="0"/>
        <v>0.10787781350482316</v>
      </c>
      <c r="M12" s="4">
        <f t="shared" si="1"/>
        <v>0.11527331189710611</v>
      </c>
      <c r="O12" s="39" t="s">
        <v>16</v>
      </c>
      <c r="P12" s="40"/>
      <c r="Q12" s="40"/>
      <c r="R12" s="41"/>
    </row>
    <row r="13" spans="3:18" x14ac:dyDescent="0.25">
      <c r="E13" s="3">
        <v>3</v>
      </c>
      <c r="F13" s="1"/>
      <c r="G13" s="1">
        <v>0.79900000000000004</v>
      </c>
      <c r="H13" s="1">
        <v>0.73199999999999998</v>
      </c>
      <c r="I13" s="1">
        <v>0.73399999999999999</v>
      </c>
      <c r="J13" s="2"/>
      <c r="K13" s="1">
        <f t="shared" si="2"/>
        <v>0.12845659163987139</v>
      </c>
      <c r="L13" s="1">
        <f t="shared" si="0"/>
        <v>0.11768488745980707</v>
      </c>
      <c r="M13" s="4">
        <f t="shared" si="1"/>
        <v>0.1180064308681672</v>
      </c>
      <c r="O13" s="39" t="s">
        <v>51</v>
      </c>
      <c r="P13" s="40"/>
      <c r="Q13" s="40"/>
      <c r="R13" s="41"/>
    </row>
    <row r="14" spans="3:18" ht="15.75" thickBot="1" x14ac:dyDescent="0.3">
      <c r="E14" s="5">
        <v>6</v>
      </c>
      <c r="F14" s="6"/>
      <c r="G14" s="6">
        <v>0.58799999999999997</v>
      </c>
      <c r="H14" s="6">
        <v>0.66200000000000003</v>
      </c>
      <c r="I14" s="6">
        <v>0.53300000000000003</v>
      </c>
      <c r="J14" s="7"/>
      <c r="K14" s="6">
        <f t="shared" si="2"/>
        <v>9.4533762057877807E-2</v>
      </c>
      <c r="L14" s="6">
        <f t="shared" si="0"/>
        <v>0.10643086816720258</v>
      </c>
      <c r="M14" s="8">
        <f t="shared" si="1"/>
        <v>8.5691318327974289E-2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8" t="s">
        <v>6</v>
      </c>
      <c r="P15" s="30"/>
      <c r="Q15" s="29" t="s">
        <v>8</v>
      </c>
      <c r="R15" s="30"/>
    </row>
    <row r="16" spans="3:18" ht="15.75" thickBot="1" x14ac:dyDescent="0.3">
      <c r="E16" s="46" t="s">
        <v>8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ht="15.75" thickBot="1" x14ac:dyDescent="0.3">
      <c r="E17" s="9" t="s">
        <v>0</v>
      </c>
      <c r="F17" s="27"/>
      <c r="G17" s="48" t="s">
        <v>4</v>
      </c>
      <c r="H17" s="48"/>
      <c r="I17" s="48"/>
      <c r="J17" s="10"/>
      <c r="K17" s="50" t="s">
        <v>45</v>
      </c>
      <c r="L17" s="50"/>
      <c r="M17" s="51"/>
      <c r="O17" s="16">
        <f>-1/P8</f>
        <v>-0.95877277085330781</v>
      </c>
      <c r="P17" s="18">
        <v>0</v>
      </c>
      <c r="Q17" s="17">
        <f>-1/Q8</f>
        <v>-4.2735042735042734</v>
      </c>
      <c r="R17" s="18">
        <v>0</v>
      </c>
    </row>
    <row r="18" spans="5:18" x14ac:dyDescent="0.25">
      <c r="E18" s="3">
        <v>0.1</v>
      </c>
      <c r="F18" s="1"/>
      <c r="G18" s="1">
        <v>0.3</v>
      </c>
      <c r="H18" s="1">
        <v>0.30199999999999999</v>
      </c>
      <c r="I18" s="1">
        <v>0.27400000000000002</v>
      </c>
      <c r="J18" s="2"/>
      <c r="K18" s="1">
        <f>G18/6.22</f>
        <v>4.8231511254019289E-2</v>
      </c>
      <c r="L18" s="1">
        <f t="shared" ref="L18:L28" si="3">H18/6.22</f>
        <v>4.855305466237942E-2</v>
      </c>
      <c r="M18" s="4">
        <f t="shared" ref="M18:M24" si="4">I18/6.22</f>
        <v>4.4051446945337629E-2</v>
      </c>
      <c r="O18" s="16">
        <f>1/E18</f>
        <v>10</v>
      </c>
      <c r="P18" s="18">
        <f>(1/$P$6)*(1+$P$8/E18)</f>
        <v>103.53260869565216</v>
      </c>
      <c r="Q18" s="17">
        <f>1/E18</f>
        <v>10</v>
      </c>
      <c r="R18" s="18">
        <f>(1/$Q$6)*(1+$Q$8/E18)</f>
        <v>22.491582491582491</v>
      </c>
    </row>
    <row r="19" spans="5:18" x14ac:dyDescent="0.25">
      <c r="E19" s="3">
        <v>0.2</v>
      </c>
      <c r="F19" s="1"/>
      <c r="G19" s="1">
        <v>0.37</v>
      </c>
      <c r="H19" s="1">
        <v>0.376</v>
      </c>
      <c r="I19" s="1">
        <v>0.38</v>
      </c>
      <c r="J19" s="2"/>
      <c r="K19" s="1">
        <f t="shared" ref="K19:K28" si="5">G19/6.22</f>
        <v>5.9485530546623797E-2</v>
      </c>
      <c r="L19" s="1">
        <f t="shared" si="3"/>
        <v>6.0450160771704183E-2</v>
      </c>
      <c r="M19" s="4">
        <f t="shared" si="4"/>
        <v>6.1093247588424437E-2</v>
      </c>
      <c r="O19" s="16">
        <f t="shared" ref="O19:O28" si="6">1/E19</f>
        <v>5</v>
      </c>
      <c r="P19" s="18">
        <f t="shared" ref="P19:P28" si="7">(1/$P$6)*(1+$P$8/E19)</f>
        <v>56.295289855072454</v>
      </c>
      <c r="Q19" s="17">
        <f t="shared" ref="Q19:Q28" si="8">1/E19</f>
        <v>5</v>
      </c>
      <c r="R19" s="18">
        <f t="shared" ref="R19:R28" si="9">(1/$Q$6)*(1+$Q$8/E19)</f>
        <v>14.612794612794612</v>
      </c>
    </row>
    <row r="20" spans="5:18" x14ac:dyDescent="0.25">
      <c r="E20" s="3">
        <v>0.3</v>
      </c>
      <c r="F20" s="1"/>
      <c r="G20" s="1">
        <v>0.47799999999999998</v>
      </c>
      <c r="H20" s="1">
        <v>0.436</v>
      </c>
      <c r="I20" s="1">
        <v>0.49199999999999999</v>
      </c>
      <c r="J20" s="2"/>
      <c r="K20" s="1">
        <f t="shared" si="5"/>
        <v>7.6848874598070743E-2</v>
      </c>
      <c r="L20" s="1">
        <f t="shared" si="3"/>
        <v>7.0096463022508035E-2</v>
      </c>
      <c r="M20" s="4">
        <f t="shared" si="4"/>
        <v>7.9099678456591646E-2</v>
      </c>
      <c r="O20" s="16">
        <f t="shared" si="6"/>
        <v>3.3333333333333335</v>
      </c>
      <c r="P20" s="18">
        <f t="shared" si="7"/>
        <v>40.54951690821256</v>
      </c>
      <c r="Q20" s="17">
        <f t="shared" si="8"/>
        <v>3.3333333333333335</v>
      </c>
      <c r="R20" s="18">
        <f t="shared" si="9"/>
        <v>11.986531986531988</v>
      </c>
    </row>
    <row r="21" spans="5:18" x14ac:dyDescent="0.25">
      <c r="E21" s="3">
        <v>0.4</v>
      </c>
      <c r="F21" s="1"/>
      <c r="G21" s="1">
        <v>0.48499999999999999</v>
      </c>
      <c r="H21" s="1">
        <v>0.45400000000000001</v>
      </c>
      <c r="I21" s="1">
        <v>0.48299999999999998</v>
      </c>
      <c r="J21" s="2"/>
      <c r="K21" s="1">
        <f t="shared" si="5"/>
        <v>7.7974276527331188E-2</v>
      </c>
      <c r="L21" s="1">
        <f t="shared" si="3"/>
        <v>7.29903536977492E-2</v>
      </c>
      <c r="M21" s="4">
        <f t="shared" si="4"/>
        <v>7.7652733118971057E-2</v>
      </c>
      <c r="O21" s="16">
        <f t="shared" si="6"/>
        <v>2.5</v>
      </c>
      <c r="P21" s="18">
        <f t="shared" si="7"/>
        <v>32.676630434782602</v>
      </c>
      <c r="Q21" s="17">
        <f t="shared" si="8"/>
        <v>2.5</v>
      </c>
      <c r="R21" s="18">
        <f t="shared" si="9"/>
        <v>10.673400673400673</v>
      </c>
    </row>
    <row r="22" spans="5:18" x14ac:dyDescent="0.25">
      <c r="E22" s="3">
        <v>0.5</v>
      </c>
      <c r="F22" s="1"/>
      <c r="G22" s="1">
        <v>0.81299999999999994</v>
      </c>
      <c r="H22" s="1">
        <v>1.1619999999999999</v>
      </c>
      <c r="I22" s="1">
        <v>1.0029999999999999</v>
      </c>
      <c r="J22" s="2"/>
      <c r="K22" s="1">
        <f t="shared" si="5"/>
        <v>0.13070739549839228</v>
      </c>
      <c r="L22" s="1">
        <f t="shared" si="3"/>
        <v>0.18681672025723473</v>
      </c>
      <c r="M22" s="4">
        <f t="shared" si="4"/>
        <v>0.16125401929260449</v>
      </c>
      <c r="O22" s="16">
        <f t="shared" si="6"/>
        <v>2</v>
      </c>
      <c r="P22" s="18">
        <f t="shared" si="7"/>
        <v>27.952898550724637</v>
      </c>
      <c r="Q22" s="17">
        <f t="shared" si="8"/>
        <v>2</v>
      </c>
      <c r="R22" s="18">
        <f t="shared" si="9"/>
        <v>9.8855218855218858</v>
      </c>
    </row>
    <row r="23" spans="5:18" x14ac:dyDescent="0.25">
      <c r="E23" s="3">
        <v>0.7</v>
      </c>
      <c r="F23" s="1"/>
      <c r="G23" s="1">
        <v>0.63900000000000001</v>
      </c>
      <c r="H23" s="1">
        <v>0.7</v>
      </c>
      <c r="I23" s="1">
        <v>0.745</v>
      </c>
      <c r="J23" s="2"/>
      <c r="K23" s="1">
        <f t="shared" si="5"/>
        <v>0.1027331189710611</v>
      </c>
      <c r="L23" s="1">
        <f t="shared" si="3"/>
        <v>0.11254019292604502</v>
      </c>
      <c r="M23" s="4">
        <f t="shared" si="4"/>
        <v>0.11977491961414792</v>
      </c>
      <c r="O23" s="16">
        <f t="shared" si="6"/>
        <v>1.4285714285714286</v>
      </c>
      <c r="P23" s="18">
        <f t="shared" si="7"/>
        <v>22.554347826086961</v>
      </c>
      <c r="Q23" s="17">
        <f t="shared" si="8"/>
        <v>1.4285714285714286</v>
      </c>
      <c r="R23" s="18">
        <f t="shared" si="9"/>
        <v>8.9850889850889857</v>
      </c>
    </row>
    <row r="24" spans="5:18" x14ac:dyDescent="0.25">
      <c r="E24" s="3">
        <v>1</v>
      </c>
      <c r="F24" s="1"/>
      <c r="G24" s="1">
        <v>0.86799999999999999</v>
      </c>
      <c r="H24" s="1">
        <v>0.79800000000000004</v>
      </c>
      <c r="I24" s="1">
        <v>0.73799999999999999</v>
      </c>
      <c r="J24" s="2"/>
      <c r="K24" s="1">
        <f t="shared" si="5"/>
        <v>0.13954983922829584</v>
      </c>
      <c r="L24" s="1">
        <f t="shared" si="3"/>
        <v>0.12829581993569134</v>
      </c>
      <c r="M24" s="4">
        <f t="shared" si="4"/>
        <v>0.11864951768488746</v>
      </c>
      <c r="O24" s="16">
        <f t="shared" si="6"/>
        <v>1</v>
      </c>
      <c r="P24" s="18">
        <f t="shared" si="7"/>
        <v>18.505434782608699</v>
      </c>
      <c r="Q24" s="17">
        <f t="shared" si="8"/>
        <v>1</v>
      </c>
      <c r="R24" s="18">
        <f t="shared" si="9"/>
        <v>8.3097643097643097</v>
      </c>
    </row>
    <row r="25" spans="5:18" x14ac:dyDescent="0.25">
      <c r="E25" s="3">
        <v>1.5</v>
      </c>
      <c r="F25" s="1"/>
      <c r="G25" s="1">
        <v>0.78900000000000003</v>
      </c>
      <c r="H25" s="1">
        <v>0.97199999999999998</v>
      </c>
      <c r="I25" s="1"/>
      <c r="J25" s="2"/>
      <c r="K25" s="1">
        <f t="shared" si="5"/>
        <v>0.12684887459807076</v>
      </c>
      <c r="L25" s="1">
        <f t="shared" si="3"/>
        <v>0.15627009646302251</v>
      </c>
      <c r="M25" s="4"/>
      <c r="O25" s="16">
        <f t="shared" si="6"/>
        <v>0.66666666666666663</v>
      </c>
      <c r="P25" s="18">
        <f t="shared" si="7"/>
        <v>15.356280193236714</v>
      </c>
      <c r="Q25" s="17">
        <f t="shared" si="8"/>
        <v>0.66666666666666663</v>
      </c>
      <c r="R25" s="18">
        <f t="shared" si="9"/>
        <v>7.7845117845117846</v>
      </c>
    </row>
    <row r="26" spans="5:18" x14ac:dyDescent="0.25">
      <c r="E26" s="3">
        <v>2</v>
      </c>
      <c r="F26" s="1"/>
      <c r="G26" s="1">
        <v>0.93</v>
      </c>
      <c r="H26" s="1">
        <v>1.0780000000000001</v>
      </c>
      <c r="I26" s="1">
        <v>0.97599999999999998</v>
      </c>
      <c r="J26" s="2"/>
      <c r="K26" s="1">
        <f t="shared" si="5"/>
        <v>0.14951768488745981</v>
      </c>
      <c r="L26" s="1">
        <f t="shared" si="3"/>
        <v>0.17331189710610934</v>
      </c>
      <c r="M26" s="4">
        <f t="shared" ref="M26:M28" si="10">I26/6.22</f>
        <v>0.15691318327974277</v>
      </c>
      <c r="O26" s="16">
        <f t="shared" si="6"/>
        <v>0.5</v>
      </c>
      <c r="P26" s="18">
        <f t="shared" si="7"/>
        <v>13.781702898550726</v>
      </c>
      <c r="Q26" s="17">
        <f t="shared" si="8"/>
        <v>0.5</v>
      </c>
      <c r="R26" s="18">
        <f t="shared" si="9"/>
        <v>7.5218855218855225</v>
      </c>
    </row>
    <row r="27" spans="5:18" x14ac:dyDescent="0.25">
      <c r="E27" s="3">
        <v>3</v>
      </c>
      <c r="F27" s="1"/>
      <c r="G27" s="1">
        <v>0.93</v>
      </c>
      <c r="H27" s="1">
        <v>0.88500000000000001</v>
      </c>
      <c r="I27" s="1">
        <v>0.96299999999999997</v>
      </c>
      <c r="J27" s="2"/>
      <c r="K27" s="1">
        <f t="shared" si="5"/>
        <v>0.14951768488745981</v>
      </c>
      <c r="L27" s="1">
        <f t="shared" si="3"/>
        <v>0.14228295819935691</v>
      </c>
      <c r="M27" s="4">
        <f t="shared" si="10"/>
        <v>0.15482315112540193</v>
      </c>
      <c r="O27" s="16">
        <f t="shared" si="6"/>
        <v>0.33333333333333331</v>
      </c>
      <c r="P27" s="18">
        <f t="shared" si="7"/>
        <v>12.207125603864734</v>
      </c>
      <c r="Q27" s="17">
        <f t="shared" si="8"/>
        <v>0.33333333333333331</v>
      </c>
      <c r="R27" s="18">
        <f t="shared" si="9"/>
        <v>7.2592592592592604</v>
      </c>
    </row>
    <row r="28" spans="5:18" ht="15.75" thickBot="1" x14ac:dyDescent="0.3">
      <c r="E28" s="5">
        <v>6</v>
      </c>
      <c r="F28" s="6"/>
      <c r="G28" s="6">
        <v>0.83499999999999996</v>
      </c>
      <c r="H28" s="6">
        <v>0.69</v>
      </c>
      <c r="I28" s="6">
        <v>0.86099999999999999</v>
      </c>
      <c r="J28" s="7"/>
      <c r="K28" s="6">
        <f t="shared" si="5"/>
        <v>0.13424437299035369</v>
      </c>
      <c r="L28" s="6">
        <f t="shared" si="3"/>
        <v>0.11093247588424437</v>
      </c>
      <c r="M28" s="8">
        <f t="shared" si="10"/>
        <v>0.13842443729903536</v>
      </c>
      <c r="O28" s="22">
        <f t="shared" si="6"/>
        <v>0.16666666666666666</v>
      </c>
      <c r="P28" s="23">
        <f t="shared" si="7"/>
        <v>10.632548309178743</v>
      </c>
      <c r="Q28" s="11">
        <f t="shared" si="8"/>
        <v>0.16666666666666666</v>
      </c>
      <c r="R28" s="23">
        <f t="shared" si="9"/>
        <v>6.9966329966329965</v>
      </c>
    </row>
  </sheetData>
  <mergeCells count="6">
    <mergeCell ref="E2:M2"/>
    <mergeCell ref="G3:I3"/>
    <mergeCell ref="K3:M3"/>
    <mergeCell ref="E16:M16"/>
    <mergeCell ref="G17:I17"/>
    <mergeCell ref="K17:M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zoomScale="80" zoomScaleNormal="80" workbookViewId="0">
      <selection activeCell="U12" sqref="U12"/>
    </sheetView>
  </sheetViews>
  <sheetFormatPr defaultRowHeight="15" x14ac:dyDescent="0.25"/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ht="15.75" thickBot="1" x14ac:dyDescent="0.3">
      <c r="E3" s="9" t="s">
        <v>0</v>
      </c>
      <c r="F3" s="27"/>
      <c r="G3" s="48" t="s">
        <v>4</v>
      </c>
      <c r="H3" s="48"/>
      <c r="I3" s="48"/>
      <c r="J3" s="10"/>
      <c r="K3" s="50" t="s">
        <v>45</v>
      </c>
      <c r="L3" s="50"/>
      <c r="M3" s="51"/>
      <c r="O3" s="12"/>
      <c r="P3" s="2" t="s">
        <v>49</v>
      </c>
      <c r="Q3" s="2"/>
      <c r="R3" s="13"/>
    </row>
    <row r="4" spans="3:18" x14ac:dyDescent="0.25">
      <c r="E4" s="3">
        <v>0.1</v>
      </c>
      <c r="F4" s="1"/>
      <c r="G4" s="1">
        <v>0</v>
      </c>
      <c r="H4" s="1">
        <v>0</v>
      </c>
      <c r="I4" s="1">
        <v>0</v>
      </c>
      <c r="J4" s="2"/>
      <c r="K4" s="1">
        <f>G4/6.22</f>
        <v>0</v>
      </c>
      <c r="L4" s="1">
        <f t="shared" ref="L4:L14" si="0">H4/6.22</f>
        <v>0</v>
      </c>
      <c r="M4" s="4">
        <f t="shared" ref="M4:M14" si="1">I4/6.22</f>
        <v>0</v>
      </c>
      <c r="O4" s="3"/>
      <c r="P4" s="1"/>
      <c r="Q4" s="1"/>
      <c r="R4" s="13"/>
    </row>
    <row r="5" spans="3:18" x14ac:dyDescent="0.25">
      <c r="E5" s="3">
        <v>0.2</v>
      </c>
      <c r="F5" s="1"/>
      <c r="G5" s="1">
        <v>1.9E-2</v>
      </c>
      <c r="H5" s="1">
        <v>8.0000000000000002E-3</v>
      </c>
      <c r="I5" s="1">
        <v>1.7000000000000001E-2</v>
      </c>
      <c r="J5" s="2"/>
      <c r="K5" s="1">
        <f t="shared" ref="K5:K14" si="2">G5/6.22</f>
        <v>3.054662379421222E-3</v>
      </c>
      <c r="L5" s="1">
        <f t="shared" si="0"/>
        <v>1.2861736334405145E-3</v>
      </c>
      <c r="M5" s="4">
        <f t="shared" si="1"/>
        <v>2.7331189710610936E-3</v>
      </c>
      <c r="O5" s="3"/>
      <c r="P5" s="1" t="s">
        <v>6</v>
      </c>
      <c r="Q5" s="1" t="s">
        <v>1</v>
      </c>
      <c r="R5" s="13"/>
    </row>
    <row r="6" spans="3:18" x14ac:dyDescent="0.25">
      <c r="E6" s="3">
        <v>0.3</v>
      </c>
      <c r="F6" s="1"/>
      <c r="G6" s="1">
        <v>4.9000000000000002E-2</v>
      </c>
      <c r="H6" s="1">
        <v>4.7E-2</v>
      </c>
      <c r="I6" s="1">
        <v>0</v>
      </c>
      <c r="J6" s="2"/>
      <c r="K6" s="1">
        <f t="shared" si="2"/>
        <v>7.8778135048231512E-3</v>
      </c>
      <c r="L6" s="1">
        <f t="shared" si="0"/>
        <v>7.5562700964630228E-3</v>
      </c>
      <c r="M6" s="4">
        <f t="shared" si="1"/>
        <v>0</v>
      </c>
      <c r="O6" s="3" t="s">
        <v>13</v>
      </c>
      <c r="P6" s="1">
        <v>0.1104</v>
      </c>
      <c r="Q6" s="1">
        <v>0.13300000000000001</v>
      </c>
      <c r="R6" s="13"/>
    </row>
    <row r="7" spans="3:18" x14ac:dyDescent="0.25">
      <c r="E7" s="3">
        <v>0.4</v>
      </c>
      <c r="F7" s="1"/>
      <c r="G7" s="1">
        <v>8.7999999999999995E-2</v>
      </c>
      <c r="H7" s="1">
        <v>0.09</v>
      </c>
      <c r="I7" s="1">
        <v>6.2E-2</v>
      </c>
      <c r="J7" s="2"/>
      <c r="K7" s="1">
        <f t="shared" si="2"/>
        <v>1.414790996784566E-2</v>
      </c>
      <c r="L7" s="1">
        <f t="shared" si="0"/>
        <v>1.4469453376205787E-2</v>
      </c>
      <c r="M7" s="4">
        <f t="shared" si="1"/>
        <v>9.9678456591639868E-3</v>
      </c>
      <c r="O7" s="3" t="s">
        <v>14</v>
      </c>
      <c r="P7" s="1">
        <v>2.677</v>
      </c>
      <c r="Q7" s="1">
        <v>1.2569999999999999</v>
      </c>
      <c r="R7" s="13"/>
    </row>
    <row r="8" spans="3:18" x14ac:dyDescent="0.25">
      <c r="E8" s="3">
        <v>0.5</v>
      </c>
      <c r="F8" s="1"/>
      <c r="G8" s="1">
        <v>0.105</v>
      </c>
      <c r="H8" s="1">
        <v>6.6000000000000003E-2</v>
      </c>
      <c r="I8" s="1">
        <v>7.5999999999999998E-2</v>
      </c>
      <c r="J8" s="2"/>
      <c r="K8" s="1">
        <f t="shared" si="2"/>
        <v>1.6881028938906754E-2</v>
      </c>
      <c r="L8" s="1">
        <f t="shared" si="0"/>
        <v>1.0610932475884245E-2</v>
      </c>
      <c r="M8" s="4">
        <f t="shared" si="1"/>
        <v>1.2218649517684888E-2</v>
      </c>
      <c r="O8" s="3" t="s">
        <v>50</v>
      </c>
      <c r="P8" s="1">
        <v>1.0429999999999999</v>
      </c>
      <c r="Q8" s="1">
        <v>0.34589999999999999</v>
      </c>
      <c r="R8" s="13"/>
    </row>
    <row r="9" spans="3:18" x14ac:dyDescent="0.25">
      <c r="E9" s="3">
        <v>0.7</v>
      </c>
      <c r="F9" s="1"/>
      <c r="G9" s="1">
        <v>0.222</v>
      </c>
      <c r="H9" s="1">
        <v>0.17100000000000001</v>
      </c>
      <c r="I9" s="1">
        <v>0.16300000000000001</v>
      </c>
      <c r="J9" s="2"/>
      <c r="K9" s="1">
        <f t="shared" si="2"/>
        <v>3.5691318327974279E-2</v>
      </c>
      <c r="L9" s="1">
        <f t="shared" si="0"/>
        <v>2.7491961414790999E-2</v>
      </c>
      <c r="M9" s="4">
        <f t="shared" si="1"/>
        <v>2.6205787781350486E-2</v>
      </c>
      <c r="O9" s="3" t="s">
        <v>15</v>
      </c>
      <c r="P9" s="1">
        <v>1.119</v>
      </c>
      <c r="Q9" s="1">
        <v>0.26319999999999999</v>
      </c>
      <c r="R9" s="13"/>
    </row>
    <row r="10" spans="3:18" x14ac:dyDescent="0.25">
      <c r="E10" s="3">
        <v>1</v>
      </c>
      <c r="F10" s="1"/>
      <c r="G10" s="1">
        <v>0.34</v>
      </c>
      <c r="H10" s="1">
        <v>0.28499999999999998</v>
      </c>
      <c r="I10" s="1">
        <v>0.32400000000000001</v>
      </c>
      <c r="J10" s="2"/>
      <c r="K10" s="1">
        <f t="shared" si="2"/>
        <v>5.4662379421221874E-2</v>
      </c>
      <c r="L10" s="1">
        <f t="shared" si="0"/>
        <v>4.5819935691318328E-2</v>
      </c>
      <c r="M10" s="4">
        <f t="shared" si="1"/>
        <v>5.209003215434084E-2</v>
      </c>
      <c r="O10" s="12"/>
      <c r="P10" s="2"/>
      <c r="Q10" s="2"/>
      <c r="R10" s="13"/>
    </row>
    <row r="11" spans="3:18" x14ac:dyDescent="0.25">
      <c r="E11" s="3">
        <v>1.5</v>
      </c>
      <c r="F11" s="1"/>
      <c r="G11" s="1">
        <v>0.46100000000000002</v>
      </c>
      <c r="H11" s="1">
        <v>0.45800000000000002</v>
      </c>
      <c r="I11" s="1">
        <v>0.42899999999999999</v>
      </c>
      <c r="J11" s="2"/>
      <c r="K11" s="1">
        <f t="shared" si="2"/>
        <v>7.4115755627009658E-2</v>
      </c>
      <c r="L11" s="1">
        <f t="shared" si="0"/>
        <v>7.3633440514469461E-2</v>
      </c>
      <c r="M11" s="4">
        <f t="shared" si="1"/>
        <v>6.897106109324759E-2</v>
      </c>
      <c r="O11" s="12"/>
      <c r="P11" s="2"/>
      <c r="Q11" s="2"/>
      <c r="R11" s="13"/>
    </row>
    <row r="12" spans="3:18" x14ac:dyDescent="0.25">
      <c r="E12" s="3">
        <v>2</v>
      </c>
      <c r="F12" s="1"/>
      <c r="G12" s="1">
        <v>0.435</v>
      </c>
      <c r="H12" s="1">
        <v>0.67100000000000004</v>
      </c>
      <c r="I12" s="1">
        <v>0.71699999999999997</v>
      </c>
      <c r="J12" s="2"/>
      <c r="K12" s="1">
        <f t="shared" si="2"/>
        <v>6.9935691318327983E-2</v>
      </c>
      <c r="L12" s="1">
        <f t="shared" si="0"/>
        <v>0.10787781350482316</v>
      </c>
      <c r="M12" s="4">
        <f t="shared" si="1"/>
        <v>0.11527331189710611</v>
      </c>
      <c r="O12" s="39" t="s">
        <v>16</v>
      </c>
      <c r="P12" s="40"/>
      <c r="Q12" s="40"/>
      <c r="R12" s="41"/>
    </row>
    <row r="13" spans="3:18" x14ac:dyDescent="0.25">
      <c r="E13" s="3">
        <v>3</v>
      </c>
      <c r="F13" s="1"/>
      <c r="G13" s="1">
        <v>0.79900000000000004</v>
      </c>
      <c r="H13" s="1">
        <v>0.73199999999999998</v>
      </c>
      <c r="I13" s="1">
        <v>0.73399999999999999</v>
      </c>
      <c r="J13" s="2"/>
      <c r="K13" s="1">
        <f t="shared" si="2"/>
        <v>0.12845659163987139</v>
      </c>
      <c r="L13" s="1">
        <f t="shared" si="0"/>
        <v>0.11768488745980707</v>
      </c>
      <c r="M13" s="4">
        <f t="shared" si="1"/>
        <v>0.1180064308681672</v>
      </c>
      <c r="O13" s="39" t="s">
        <v>51</v>
      </c>
      <c r="P13" s="40"/>
      <c r="Q13" s="40"/>
      <c r="R13" s="41"/>
    </row>
    <row r="14" spans="3:18" ht="15.75" thickBot="1" x14ac:dyDescent="0.3">
      <c r="E14" s="5">
        <v>6</v>
      </c>
      <c r="F14" s="6"/>
      <c r="G14" s="6">
        <v>0.58799999999999997</v>
      </c>
      <c r="H14" s="6">
        <v>0.66200000000000003</v>
      </c>
      <c r="I14" s="6">
        <v>0.53300000000000003</v>
      </c>
      <c r="J14" s="7"/>
      <c r="K14" s="6">
        <f t="shared" si="2"/>
        <v>9.4533762057877807E-2</v>
      </c>
      <c r="L14" s="6">
        <f t="shared" si="0"/>
        <v>0.10643086816720258</v>
      </c>
      <c r="M14" s="8">
        <f t="shared" si="1"/>
        <v>8.5691318327974289E-2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4" t="s">
        <v>6</v>
      </c>
      <c r="P15" s="25"/>
      <c r="Q15" s="26" t="s">
        <v>1</v>
      </c>
      <c r="R15" s="25"/>
    </row>
    <row r="16" spans="3:18" ht="15.75" thickBot="1" x14ac:dyDescent="0.3">
      <c r="E16" s="46" t="s">
        <v>1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ht="15.75" thickBot="1" x14ac:dyDescent="0.3">
      <c r="E17" s="9" t="s">
        <v>0</v>
      </c>
      <c r="F17" s="27"/>
      <c r="G17" s="48" t="s">
        <v>4</v>
      </c>
      <c r="H17" s="48"/>
      <c r="I17" s="48"/>
      <c r="J17" s="10"/>
      <c r="K17" s="50" t="s">
        <v>45</v>
      </c>
      <c r="L17" s="50"/>
      <c r="M17" s="51"/>
      <c r="O17" s="16">
        <f>-1/P8</f>
        <v>-0.95877277085330781</v>
      </c>
      <c r="P17" s="18">
        <v>0</v>
      </c>
      <c r="Q17" s="17">
        <f>-1/Q8</f>
        <v>-2.8910089621277826</v>
      </c>
      <c r="R17" s="18">
        <v>0</v>
      </c>
    </row>
    <row r="18" spans="5:18" x14ac:dyDescent="0.25">
      <c r="E18" s="3">
        <v>0.1</v>
      </c>
      <c r="F18" s="1"/>
      <c r="G18" s="1">
        <v>0.13600000000000001</v>
      </c>
      <c r="H18" s="1">
        <v>0.182</v>
      </c>
      <c r="I18" s="1">
        <v>0.14099999999999999</v>
      </c>
      <c r="J18" s="2"/>
      <c r="K18" s="1">
        <f>G18/6.22</f>
        <v>2.1864951768488749E-2</v>
      </c>
      <c r="L18" s="1">
        <f t="shared" ref="L18:L28" si="3">H18/6.22</f>
        <v>2.9260450160771705E-2</v>
      </c>
      <c r="M18" s="4">
        <f t="shared" ref="M18:M28" si="4">I18/6.22</f>
        <v>2.2668810289389066E-2</v>
      </c>
      <c r="O18" s="16">
        <f>1/E18</f>
        <v>10</v>
      </c>
      <c r="P18" s="18">
        <f>(1/$P$6)*(1+$P$8/E18)</f>
        <v>103.53260869565216</v>
      </c>
      <c r="Q18" s="17">
        <f>1/E18</f>
        <v>10</v>
      </c>
      <c r="R18" s="18">
        <f>(1/$Q$6)*(1+$Q$8/E18)</f>
        <v>33.526315789473685</v>
      </c>
    </row>
    <row r="19" spans="5:18" x14ac:dyDescent="0.25">
      <c r="E19" s="3">
        <v>0.2</v>
      </c>
      <c r="F19" s="1"/>
      <c r="G19" s="1">
        <v>0.32400000000000001</v>
      </c>
      <c r="H19" s="1">
        <v>0.30199999999999999</v>
      </c>
      <c r="I19" s="1">
        <v>0.29399999999999998</v>
      </c>
      <c r="J19" s="2"/>
      <c r="K19" s="1">
        <f t="shared" ref="K19:K28" si="5">G19/6.22</f>
        <v>5.209003215434084E-2</v>
      </c>
      <c r="L19" s="1">
        <f t="shared" si="3"/>
        <v>4.855305466237942E-2</v>
      </c>
      <c r="M19" s="4">
        <f t="shared" si="4"/>
        <v>4.7266881028938904E-2</v>
      </c>
      <c r="O19" s="16">
        <f t="shared" ref="O19:O28" si="6">1/E19</f>
        <v>5</v>
      </c>
      <c r="P19" s="18">
        <f t="shared" ref="P19:P28" si="7">(1/$P$6)*(1+$P$8/E19)</f>
        <v>56.295289855072454</v>
      </c>
      <c r="Q19" s="17">
        <f t="shared" ref="Q19:Q28" si="8">1/E19</f>
        <v>5</v>
      </c>
      <c r="R19" s="18">
        <f t="shared" ref="R19:R28" si="9">(1/$Q$6)*(1+$Q$8/E19)</f>
        <v>20.522556390977442</v>
      </c>
    </row>
    <row r="20" spans="5:18" x14ac:dyDescent="0.25">
      <c r="E20" s="3">
        <v>0.3</v>
      </c>
      <c r="F20" s="1"/>
      <c r="G20" s="1">
        <v>0.36799999999999999</v>
      </c>
      <c r="H20" s="1">
        <v>0.35499999999999998</v>
      </c>
      <c r="I20" s="1">
        <v>0.35</v>
      </c>
      <c r="J20" s="2"/>
      <c r="K20" s="1">
        <f t="shared" si="5"/>
        <v>5.9163987138263666E-2</v>
      </c>
      <c r="L20" s="1">
        <f t="shared" si="3"/>
        <v>5.7073954983922828E-2</v>
      </c>
      <c r="M20" s="4">
        <f t="shared" si="4"/>
        <v>5.6270096463022508E-2</v>
      </c>
      <c r="O20" s="16">
        <f t="shared" si="6"/>
        <v>3.3333333333333335</v>
      </c>
      <c r="P20" s="18">
        <f t="shared" si="7"/>
        <v>40.54951690821256</v>
      </c>
      <c r="Q20" s="17">
        <f t="shared" si="8"/>
        <v>3.3333333333333335</v>
      </c>
      <c r="R20" s="18">
        <f t="shared" si="9"/>
        <v>16.18796992481203</v>
      </c>
    </row>
    <row r="21" spans="5:18" x14ac:dyDescent="0.25">
      <c r="E21" s="3">
        <v>0.4</v>
      </c>
      <c r="F21" s="1"/>
      <c r="G21" s="1">
        <v>0.47499999999999998</v>
      </c>
      <c r="H21" s="1">
        <v>0.35399999999999998</v>
      </c>
      <c r="I21" s="1">
        <v>0.42599999999999999</v>
      </c>
      <c r="J21" s="2"/>
      <c r="K21" s="1">
        <f t="shared" si="5"/>
        <v>7.6366559485530547E-2</v>
      </c>
      <c r="L21" s="1">
        <f t="shared" si="3"/>
        <v>5.6913183279742763E-2</v>
      </c>
      <c r="M21" s="4">
        <f t="shared" si="4"/>
        <v>6.8488745980707394E-2</v>
      </c>
      <c r="O21" s="16">
        <f t="shared" si="6"/>
        <v>2.5</v>
      </c>
      <c r="P21" s="18">
        <f t="shared" si="7"/>
        <v>32.676630434782602</v>
      </c>
      <c r="Q21" s="17">
        <f t="shared" si="8"/>
        <v>2.5</v>
      </c>
      <c r="R21" s="18">
        <f t="shared" si="9"/>
        <v>14.020676691729323</v>
      </c>
    </row>
    <row r="22" spans="5:18" x14ac:dyDescent="0.25">
      <c r="E22" s="3">
        <v>0.5</v>
      </c>
      <c r="F22" s="1"/>
      <c r="G22" s="1">
        <v>0.51500000000000001</v>
      </c>
      <c r="H22" s="1">
        <v>0.46100000000000002</v>
      </c>
      <c r="I22" s="1">
        <v>0.45</v>
      </c>
      <c r="J22" s="2"/>
      <c r="K22" s="1">
        <f t="shared" si="5"/>
        <v>8.2797427652733124E-2</v>
      </c>
      <c r="L22" s="1">
        <f t="shared" si="3"/>
        <v>7.4115755627009658E-2</v>
      </c>
      <c r="M22" s="4">
        <f t="shared" si="4"/>
        <v>7.2347266881028938E-2</v>
      </c>
      <c r="O22" s="16">
        <f t="shared" si="6"/>
        <v>2</v>
      </c>
      <c r="P22" s="18">
        <f t="shared" si="7"/>
        <v>27.952898550724637</v>
      </c>
      <c r="Q22" s="17">
        <f t="shared" si="8"/>
        <v>2</v>
      </c>
      <c r="R22" s="18">
        <f t="shared" si="9"/>
        <v>12.7203007518797</v>
      </c>
    </row>
    <row r="23" spans="5:18" x14ac:dyDescent="0.25">
      <c r="E23" s="3">
        <v>0.7</v>
      </c>
      <c r="F23" s="1"/>
      <c r="G23" s="1">
        <v>0.69199999999999995</v>
      </c>
      <c r="H23" s="1">
        <v>0.73199999999999998</v>
      </c>
      <c r="I23" s="1">
        <v>0.56699999999999995</v>
      </c>
      <c r="J23" s="2"/>
      <c r="K23" s="1">
        <f t="shared" si="5"/>
        <v>0.11125401929260449</v>
      </c>
      <c r="L23" s="1">
        <f t="shared" si="3"/>
        <v>0.11768488745980707</v>
      </c>
      <c r="M23" s="4">
        <f t="shared" si="4"/>
        <v>9.115755627009646E-2</v>
      </c>
      <c r="O23" s="16">
        <f t="shared" si="6"/>
        <v>1.4285714285714286</v>
      </c>
      <c r="P23" s="18">
        <f t="shared" si="7"/>
        <v>22.554347826086961</v>
      </c>
      <c r="Q23" s="17">
        <f t="shared" si="8"/>
        <v>1.4285714285714286</v>
      </c>
      <c r="R23" s="18">
        <f t="shared" si="9"/>
        <v>11.234156820622987</v>
      </c>
    </row>
    <row r="24" spans="5:18" x14ac:dyDescent="0.25">
      <c r="E24" s="3">
        <v>1</v>
      </c>
      <c r="F24" s="1"/>
      <c r="G24" s="1">
        <v>0.61</v>
      </c>
      <c r="H24" s="1">
        <v>0.56399999999999995</v>
      </c>
      <c r="I24" s="1">
        <v>0.77600000000000002</v>
      </c>
      <c r="J24" s="2"/>
      <c r="K24" s="1">
        <f t="shared" si="5"/>
        <v>9.8070739549839234E-2</v>
      </c>
      <c r="L24" s="1">
        <f t="shared" si="3"/>
        <v>9.0675241157556263E-2</v>
      </c>
      <c r="M24" s="4">
        <f t="shared" si="4"/>
        <v>0.12475884244372991</v>
      </c>
      <c r="O24" s="16">
        <f t="shared" si="6"/>
        <v>1</v>
      </c>
      <c r="P24" s="18">
        <f t="shared" si="7"/>
        <v>18.505434782608699</v>
      </c>
      <c r="Q24" s="17">
        <f t="shared" si="8"/>
        <v>1</v>
      </c>
      <c r="R24" s="18">
        <f t="shared" si="9"/>
        <v>10.119548872180451</v>
      </c>
    </row>
    <row r="25" spans="5:18" x14ac:dyDescent="0.25">
      <c r="E25" s="3">
        <v>1.5</v>
      </c>
      <c r="F25" s="1"/>
      <c r="G25" s="1">
        <v>0.63900000000000001</v>
      </c>
      <c r="H25" s="1">
        <v>0.66800000000000004</v>
      </c>
      <c r="I25" s="1">
        <v>0.64600000000000002</v>
      </c>
      <c r="J25" s="2"/>
      <c r="K25" s="1">
        <f t="shared" si="5"/>
        <v>0.1027331189710611</v>
      </c>
      <c r="L25" s="1">
        <f t="shared" si="3"/>
        <v>0.10739549839228296</v>
      </c>
      <c r="M25" s="4">
        <f t="shared" si="4"/>
        <v>0.10385852090032155</v>
      </c>
      <c r="O25" s="16">
        <f t="shared" si="6"/>
        <v>0.66666666666666663</v>
      </c>
      <c r="P25" s="18">
        <f t="shared" si="7"/>
        <v>15.356280193236714</v>
      </c>
      <c r="Q25" s="17">
        <f t="shared" si="8"/>
        <v>0.66666666666666663</v>
      </c>
      <c r="R25" s="18">
        <f t="shared" si="9"/>
        <v>9.2526315789473674</v>
      </c>
    </row>
    <row r="26" spans="5:18" x14ac:dyDescent="0.25">
      <c r="E26" s="3">
        <v>2</v>
      </c>
      <c r="F26" s="1"/>
      <c r="G26" s="1">
        <v>0.79700000000000004</v>
      </c>
      <c r="H26" s="1">
        <v>0.747</v>
      </c>
      <c r="I26" s="1">
        <v>0.65700000000000003</v>
      </c>
      <c r="J26" s="2"/>
      <c r="K26" s="1">
        <f t="shared" si="5"/>
        <v>0.12813504823151126</v>
      </c>
      <c r="L26" s="1">
        <f t="shared" si="3"/>
        <v>0.12009646302250804</v>
      </c>
      <c r="M26" s="4">
        <f t="shared" si="4"/>
        <v>0.10562700964630226</v>
      </c>
      <c r="O26" s="16">
        <f t="shared" si="6"/>
        <v>0.5</v>
      </c>
      <c r="P26" s="18">
        <f t="shared" si="7"/>
        <v>13.781702898550726</v>
      </c>
      <c r="Q26" s="17">
        <f t="shared" si="8"/>
        <v>0.5</v>
      </c>
      <c r="R26" s="18">
        <f t="shared" si="9"/>
        <v>8.8191729323308259</v>
      </c>
    </row>
    <row r="27" spans="5:18" x14ac:dyDescent="0.25">
      <c r="E27" s="3">
        <v>3</v>
      </c>
      <c r="F27" s="1"/>
      <c r="G27" s="1">
        <v>0.98799999999999999</v>
      </c>
      <c r="H27" s="1">
        <v>0.85399999999999998</v>
      </c>
      <c r="I27" s="1">
        <v>0.88900000000000001</v>
      </c>
      <c r="J27" s="2"/>
      <c r="K27" s="1">
        <f t="shared" si="5"/>
        <v>0.15884244372990355</v>
      </c>
      <c r="L27" s="1">
        <f t="shared" si="3"/>
        <v>0.13729903536977492</v>
      </c>
      <c r="M27" s="4">
        <f t="shared" si="4"/>
        <v>0.14292604501607717</v>
      </c>
      <c r="O27" s="16">
        <f t="shared" si="6"/>
        <v>0.33333333333333331</v>
      </c>
      <c r="P27" s="18">
        <f t="shared" si="7"/>
        <v>12.207125603864734</v>
      </c>
      <c r="Q27" s="17">
        <f t="shared" si="8"/>
        <v>0.33333333333333331</v>
      </c>
      <c r="R27" s="18">
        <f t="shared" si="9"/>
        <v>8.3857142857142861</v>
      </c>
    </row>
    <row r="28" spans="5:18" ht="15.75" thickBot="1" x14ac:dyDescent="0.3">
      <c r="E28" s="5">
        <v>6</v>
      </c>
      <c r="F28" s="6"/>
      <c r="G28" s="6">
        <v>0.68899999999999995</v>
      </c>
      <c r="H28" s="6">
        <v>0.74</v>
      </c>
      <c r="I28" s="6">
        <v>0.746</v>
      </c>
      <c r="J28" s="7"/>
      <c r="K28" s="6">
        <f t="shared" si="5"/>
        <v>0.11077170418006431</v>
      </c>
      <c r="L28" s="6">
        <f t="shared" si="3"/>
        <v>0.11897106109324759</v>
      </c>
      <c r="M28" s="8">
        <f t="shared" si="4"/>
        <v>0.11993569131832797</v>
      </c>
      <c r="O28" s="22">
        <f t="shared" si="6"/>
        <v>0.16666666666666666</v>
      </c>
      <c r="P28" s="23">
        <f t="shared" si="7"/>
        <v>10.632548309178743</v>
      </c>
      <c r="Q28" s="11">
        <f t="shared" si="8"/>
        <v>0.16666666666666666</v>
      </c>
      <c r="R28" s="23">
        <f t="shared" si="9"/>
        <v>7.9522556390977446</v>
      </c>
    </row>
  </sheetData>
  <mergeCells count="6">
    <mergeCell ref="G3:I3"/>
    <mergeCell ref="K3:M3"/>
    <mergeCell ref="E2:M2"/>
    <mergeCell ref="E16:M16"/>
    <mergeCell ref="G17:I17"/>
    <mergeCell ref="K17:M17"/>
  </mergeCells>
  <pageMargins left="0.7" right="0.7" top="0.75" bottom="0.75" header="0.3" footer="0.3"/>
  <pageSetup paperSize="195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zoomScale="80" zoomScaleNormal="80" workbookViewId="0">
      <selection activeCell="B32" sqref="B32"/>
    </sheetView>
  </sheetViews>
  <sheetFormatPr defaultRowHeight="15" x14ac:dyDescent="0.25"/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ht="15.75" thickBot="1" x14ac:dyDescent="0.3">
      <c r="E3" s="9" t="s">
        <v>0</v>
      </c>
      <c r="F3" s="27"/>
      <c r="G3" s="48" t="s">
        <v>4</v>
      </c>
      <c r="H3" s="48"/>
      <c r="I3" s="48"/>
      <c r="J3" s="10"/>
      <c r="K3" s="50" t="s">
        <v>45</v>
      </c>
      <c r="L3" s="50"/>
      <c r="M3" s="51"/>
      <c r="O3" s="12"/>
      <c r="P3" s="2" t="s">
        <v>49</v>
      </c>
      <c r="Q3" s="2"/>
      <c r="R3" s="13"/>
    </row>
    <row r="4" spans="3:18" x14ac:dyDescent="0.25">
      <c r="E4" s="3">
        <v>0.1</v>
      </c>
      <c r="F4" s="1"/>
      <c r="G4" s="1">
        <v>0</v>
      </c>
      <c r="H4" s="1">
        <v>0</v>
      </c>
      <c r="I4" s="1">
        <v>0</v>
      </c>
      <c r="J4" s="2"/>
      <c r="K4" s="1">
        <f>G4/6.22</f>
        <v>0</v>
      </c>
      <c r="L4" s="1">
        <f t="shared" ref="L4:L14" si="0">H4/6.22</f>
        <v>0</v>
      </c>
      <c r="M4" s="4">
        <f t="shared" ref="M4:M14" si="1">I4/6.22</f>
        <v>0</v>
      </c>
      <c r="O4" s="3"/>
      <c r="P4" s="1"/>
      <c r="Q4" s="1"/>
      <c r="R4" s="13"/>
    </row>
    <row r="5" spans="3:18" x14ac:dyDescent="0.25">
      <c r="E5" s="3">
        <v>0.2</v>
      </c>
      <c r="F5" s="1"/>
      <c r="G5" s="1">
        <v>1.9E-2</v>
      </c>
      <c r="H5" s="1">
        <v>8.0000000000000002E-3</v>
      </c>
      <c r="I5" s="1">
        <v>1.7000000000000001E-2</v>
      </c>
      <c r="J5" s="2"/>
      <c r="K5" s="1">
        <f t="shared" ref="K5:K14" si="2">G5/6.22</f>
        <v>3.054662379421222E-3</v>
      </c>
      <c r="L5" s="1">
        <f t="shared" si="0"/>
        <v>1.2861736334405145E-3</v>
      </c>
      <c r="M5" s="4">
        <f t="shared" si="1"/>
        <v>2.7331189710610936E-3</v>
      </c>
      <c r="O5" s="3"/>
      <c r="P5" s="1" t="s">
        <v>6</v>
      </c>
      <c r="Q5" s="1" t="s">
        <v>3</v>
      </c>
      <c r="R5" s="13"/>
    </row>
    <row r="6" spans="3:18" x14ac:dyDescent="0.25">
      <c r="E6" s="3">
        <v>0.3</v>
      </c>
      <c r="F6" s="1"/>
      <c r="G6" s="1">
        <v>4.9000000000000002E-2</v>
      </c>
      <c r="H6" s="1">
        <v>4.7E-2</v>
      </c>
      <c r="I6" s="1">
        <v>0</v>
      </c>
      <c r="J6" s="2"/>
      <c r="K6" s="1">
        <f t="shared" si="2"/>
        <v>7.8778135048231512E-3</v>
      </c>
      <c r="L6" s="1">
        <f t="shared" si="0"/>
        <v>7.5562700964630228E-3</v>
      </c>
      <c r="M6" s="4">
        <f t="shared" si="1"/>
        <v>0</v>
      </c>
      <c r="O6" s="3" t="s">
        <v>13</v>
      </c>
      <c r="P6" s="1">
        <v>0.1104</v>
      </c>
      <c r="Q6" s="1">
        <v>0.10639999999999999</v>
      </c>
      <c r="R6" s="13"/>
    </row>
    <row r="7" spans="3:18" x14ac:dyDescent="0.25">
      <c r="E7" s="3">
        <v>0.4</v>
      </c>
      <c r="F7" s="1"/>
      <c r="G7" s="1">
        <v>8.7999999999999995E-2</v>
      </c>
      <c r="H7" s="1">
        <v>0.09</v>
      </c>
      <c r="I7" s="1">
        <v>6.2E-2</v>
      </c>
      <c r="J7" s="2"/>
      <c r="K7" s="1">
        <f t="shared" si="2"/>
        <v>1.414790996784566E-2</v>
      </c>
      <c r="L7" s="1">
        <f t="shared" si="0"/>
        <v>1.4469453376205787E-2</v>
      </c>
      <c r="M7" s="4">
        <f t="shared" si="1"/>
        <v>9.9678456591639868E-3</v>
      </c>
      <c r="O7" s="3" t="s">
        <v>14</v>
      </c>
      <c r="P7" s="1">
        <v>2.677</v>
      </c>
      <c r="Q7" s="1">
        <v>2.089</v>
      </c>
      <c r="R7" s="13"/>
    </row>
    <row r="8" spans="3:18" x14ac:dyDescent="0.25">
      <c r="E8" s="3">
        <v>0.5</v>
      </c>
      <c r="F8" s="1"/>
      <c r="G8" s="1">
        <v>0.105</v>
      </c>
      <c r="H8" s="1">
        <v>6.6000000000000003E-2</v>
      </c>
      <c r="I8" s="1">
        <v>7.5999999999999998E-2</v>
      </c>
      <c r="J8" s="2"/>
      <c r="K8" s="1">
        <f t="shared" si="2"/>
        <v>1.6881028938906754E-2</v>
      </c>
      <c r="L8" s="1">
        <f t="shared" si="0"/>
        <v>1.0610932475884245E-2</v>
      </c>
      <c r="M8" s="4">
        <f t="shared" si="1"/>
        <v>1.2218649517684888E-2</v>
      </c>
      <c r="O8" s="3" t="s">
        <v>50</v>
      </c>
      <c r="P8" s="1">
        <v>1.0429999999999999</v>
      </c>
      <c r="Q8" s="1">
        <v>0.56140000000000001</v>
      </c>
      <c r="R8" s="13"/>
    </row>
    <row r="9" spans="3:18" x14ac:dyDescent="0.25">
      <c r="E9" s="3">
        <v>0.7</v>
      </c>
      <c r="F9" s="1"/>
      <c r="G9" s="1">
        <v>0.222</v>
      </c>
      <c r="H9" s="1">
        <v>0.17100000000000001</v>
      </c>
      <c r="I9" s="1">
        <v>0.16300000000000001</v>
      </c>
      <c r="J9" s="2"/>
      <c r="K9" s="1">
        <f t="shared" si="2"/>
        <v>3.5691318327974279E-2</v>
      </c>
      <c r="L9" s="1">
        <f t="shared" si="0"/>
        <v>2.7491961414790999E-2</v>
      </c>
      <c r="M9" s="4">
        <f t="shared" si="1"/>
        <v>2.6205787781350486E-2</v>
      </c>
      <c r="O9" s="3" t="s">
        <v>15</v>
      </c>
      <c r="P9" s="1">
        <v>1.119</v>
      </c>
      <c r="Q9" s="1">
        <v>0.29949999999999999</v>
      </c>
      <c r="R9" s="13"/>
    </row>
    <row r="10" spans="3:18" x14ac:dyDescent="0.25">
      <c r="E10" s="3">
        <v>1</v>
      </c>
      <c r="F10" s="1"/>
      <c r="G10" s="1">
        <v>0.34</v>
      </c>
      <c r="H10" s="1">
        <v>0.28499999999999998</v>
      </c>
      <c r="I10" s="1">
        <v>0.32400000000000001</v>
      </c>
      <c r="J10" s="2"/>
      <c r="K10" s="1">
        <f t="shared" si="2"/>
        <v>5.4662379421221874E-2</v>
      </c>
      <c r="L10" s="1">
        <f t="shared" si="0"/>
        <v>4.5819935691318328E-2</v>
      </c>
      <c r="M10" s="4">
        <f t="shared" si="1"/>
        <v>5.209003215434084E-2</v>
      </c>
      <c r="O10" s="12"/>
      <c r="P10" s="2"/>
      <c r="Q10" s="2"/>
      <c r="R10" s="13"/>
    </row>
    <row r="11" spans="3:18" x14ac:dyDescent="0.25">
      <c r="E11" s="3">
        <v>1.5</v>
      </c>
      <c r="F11" s="1"/>
      <c r="G11" s="1">
        <v>0.46100000000000002</v>
      </c>
      <c r="H11" s="1">
        <v>0.45800000000000002</v>
      </c>
      <c r="I11" s="1">
        <v>0.42899999999999999</v>
      </c>
      <c r="J11" s="2"/>
      <c r="K11" s="1">
        <f t="shared" si="2"/>
        <v>7.4115755627009658E-2</v>
      </c>
      <c r="L11" s="1">
        <f t="shared" si="0"/>
        <v>7.3633440514469461E-2</v>
      </c>
      <c r="M11" s="4">
        <f t="shared" si="1"/>
        <v>6.897106109324759E-2</v>
      </c>
      <c r="O11" s="12"/>
      <c r="P11" s="2"/>
      <c r="Q11" s="2"/>
      <c r="R11" s="13"/>
    </row>
    <row r="12" spans="3:18" x14ac:dyDescent="0.25">
      <c r="E12" s="3">
        <v>2</v>
      </c>
      <c r="F12" s="1"/>
      <c r="G12" s="1">
        <v>0.435</v>
      </c>
      <c r="H12" s="1">
        <v>0.67100000000000004</v>
      </c>
      <c r="I12" s="1">
        <v>0.71699999999999997</v>
      </c>
      <c r="J12" s="2"/>
      <c r="K12" s="1">
        <f t="shared" si="2"/>
        <v>6.9935691318327983E-2</v>
      </c>
      <c r="L12" s="1">
        <f t="shared" si="0"/>
        <v>0.10787781350482316</v>
      </c>
      <c r="M12" s="4">
        <f t="shared" si="1"/>
        <v>0.11527331189710611</v>
      </c>
      <c r="O12" s="39" t="s">
        <v>16</v>
      </c>
      <c r="P12" s="40"/>
      <c r="Q12" s="40"/>
      <c r="R12" s="41"/>
    </row>
    <row r="13" spans="3:18" x14ac:dyDescent="0.25">
      <c r="E13" s="3">
        <v>3</v>
      </c>
      <c r="F13" s="1"/>
      <c r="G13" s="1">
        <v>0.79900000000000004</v>
      </c>
      <c r="H13" s="1">
        <v>0.73199999999999998</v>
      </c>
      <c r="I13" s="1">
        <v>0.73399999999999999</v>
      </c>
      <c r="J13" s="2"/>
      <c r="K13" s="1">
        <f t="shared" si="2"/>
        <v>0.12845659163987139</v>
      </c>
      <c r="L13" s="1">
        <f t="shared" si="0"/>
        <v>0.11768488745980707</v>
      </c>
      <c r="M13" s="4">
        <f t="shared" si="1"/>
        <v>0.1180064308681672</v>
      </c>
      <c r="O13" s="39" t="s">
        <v>51</v>
      </c>
      <c r="P13" s="40"/>
      <c r="Q13" s="40"/>
      <c r="R13" s="41"/>
    </row>
    <row r="14" spans="3:18" ht="15.75" thickBot="1" x14ac:dyDescent="0.3">
      <c r="E14" s="5">
        <v>6</v>
      </c>
      <c r="F14" s="6"/>
      <c r="G14" s="6">
        <v>0.58799999999999997</v>
      </c>
      <c r="H14" s="6">
        <v>0.66200000000000003</v>
      </c>
      <c r="I14" s="6">
        <v>0.53300000000000003</v>
      </c>
      <c r="J14" s="7"/>
      <c r="K14" s="6">
        <f t="shared" si="2"/>
        <v>9.4533762057877807E-2</v>
      </c>
      <c r="L14" s="6">
        <f t="shared" si="0"/>
        <v>0.10643086816720258</v>
      </c>
      <c r="M14" s="8">
        <f t="shared" si="1"/>
        <v>8.5691318327974289E-2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4" t="s">
        <v>6</v>
      </c>
      <c r="P15" s="25"/>
      <c r="Q15" s="26" t="s">
        <v>3</v>
      </c>
      <c r="R15" s="25"/>
    </row>
    <row r="16" spans="3:18" ht="15.75" thickBot="1" x14ac:dyDescent="0.3">
      <c r="E16" s="46" t="s">
        <v>3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ht="15.75" thickBot="1" x14ac:dyDescent="0.3">
      <c r="E17" s="9" t="s">
        <v>0</v>
      </c>
      <c r="F17" s="27"/>
      <c r="G17" s="48" t="s">
        <v>4</v>
      </c>
      <c r="H17" s="48"/>
      <c r="I17" s="48"/>
      <c r="J17" s="10"/>
      <c r="K17" s="50" t="s">
        <v>45</v>
      </c>
      <c r="L17" s="50"/>
      <c r="M17" s="51"/>
      <c r="O17" s="16">
        <f>-1/P8</f>
        <v>-0.95877277085330781</v>
      </c>
      <c r="P17" s="18">
        <v>0</v>
      </c>
      <c r="Q17" s="17">
        <f>-1/Q8</f>
        <v>-1.7812611328820804</v>
      </c>
      <c r="R17" s="18">
        <v>0</v>
      </c>
    </row>
    <row r="18" spans="5:18" x14ac:dyDescent="0.25">
      <c r="E18" s="3">
        <v>0.1</v>
      </c>
      <c r="F18" s="1"/>
      <c r="G18" s="1">
        <v>6.0000000000000001E-3</v>
      </c>
      <c r="H18" s="1">
        <v>6.0000000000000001E-3</v>
      </c>
      <c r="I18" s="1">
        <v>5.0000000000000001E-3</v>
      </c>
      <c r="J18" s="2"/>
      <c r="K18" s="1">
        <f>G18/6.22</f>
        <v>9.6463022508038593E-4</v>
      </c>
      <c r="L18" s="1">
        <f t="shared" ref="L18:L28" si="3">H18/6.22</f>
        <v>9.6463022508038593E-4</v>
      </c>
      <c r="M18" s="4">
        <f t="shared" ref="M18:M24" si="4">I18/6.22</f>
        <v>8.0385852090032164E-4</v>
      </c>
      <c r="O18" s="16">
        <f>1/E18</f>
        <v>10</v>
      </c>
      <c r="P18" s="18">
        <f>(1/$P$6)*(1+$P$8/E18)</f>
        <v>103.53260869565216</v>
      </c>
      <c r="Q18" s="17">
        <f>1/E18</f>
        <v>10</v>
      </c>
      <c r="R18" s="18">
        <f>(1/$Q$6)*(1+$Q$8/E18)</f>
        <v>62.161654135338352</v>
      </c>
    </row>
    <row r="19" spans="5:18" x14ac:dyDescent="0.25">
      <c r="E19" s="3">
        <v>0.2</v>
      </c>
      <c r="F19" s="1"/>
      <c r="G19" s="1">
        <v>7.6999999999999999E-2</v>
      </c>
      <c r="H19" s="1">
        <v>0.08</v>
      </c>
      <c r="I19" s="1">
        <v>0.06</v>
      </c>
      <c r="J19" s="2"/>
      <c r="K19" s="1">
        <f t="shared" ref="K19:K28" si="5">G19/6.22</f>
        <v>1.2379421221864952E-2</v>
      </c>
      <c r="L19" s="1">
        <f t="shared" si="3"/>
        <v>1.2861736334405146E-2</v>
      </c>
      <c r="M19" s="4">
        <f t="shared" si="4"/>
        <v>9.6463022508038593E-3</v>
      </c>
      <c r="O19" s="16">
        <f t="shared" ref="O19:O28" si="6">1/E19</f>
        <v>5</v>
      </c>
      <c r="P19" s="18">
        <f t="shared" ref="P19:P28" si="7">(1/$P$6)*(1+$P$8/E19)</f>
        <v>56.295289855072454</v>
      </c>
      <c r="Q19" s="17">
        <f t="shared" ref="Q19:Q28" si="8">1/E19</f>
        <v>5</v>
      </c>
      <c r="R19" s="18">
        <f t="shared" ref="R19:R28" si="9">(1/$Q$6)*(1+$Q$8/E19)</f>
        <v>35.780075187969928</v>
      </c>
    </row>
    <row r="20" spans="5:18" x14ac:dyDescent="0.25">
      <c r="E20" s="3">
        <v>0.3</v>
      </c>
      <c r="F20" s="1"/>
      <c r="G20" s="1">
        <v>0.17699999999999999</v>
      </c>
      <c r="H20" s="1">
        <v>0.156</v>
      </c>
      <c r="I20" s="1">
        <v>0.156</v>
      </c>
      <c r="J20" s="2"/>
      <c r="K20" s="1">
        <f t="shared" si="5"/>
        <v>2.8456591639871381E-2</v>
      </c>
      <c r="L20" s="1">
        <f t="shared" si="3"/>
        <v>2.5080385852090034E-2</v>
      </c>
      <c r="M20" s="4">
        <f t="shared" si="4"/>
        <v>2.5080385852090034E-2</v>
      </c>
      <c r="O20" s="16">
        <f t="shared" si="6"/>
        <v>3.3333333333333335</v>
      </c>
      <c r="P20" s="18">
        <f t="shared" si="7"/>
        <v>40.54951690821256</v>
      </c>
      <c r="Q20" s="17">
        <f t="shared" si="8"/>
        <v>3.3333333333333335</v>
      </c>
      <c r="R20" s="18">
        <f t="shared" si="9"/>
        <v>26.986215538847119</v>
      </c>
    </row>
    <row r="21" spans="5:18" x14ac:dyDescent="0.25">
      <c r="E21" s="3">
        <v>0.4</v>
      </c>
      <c r="F21" s="1"/>
      <c r="G21" s="1">
        <v>0.223</v>
      </c>
      <c r="H21" s="1">
        <v>0.23100000000000001</v>
      </c>
      <c r="I21" s="1">
        <v>0.20200000000000001</v>
      </c>
      <c r="J21" s="2"/>
      <c r="K21" s="1">
        <f t="shared" si="5"/>
        <v>3.5852090032154345E-2</v>
      </c>
      <c r="L21" s="1">
        <f t="shared" si="3"/>
        <v>3.7138263665594862E-2</v>
      </c>
      <c r="M21" s="4">
        <f t="shared" si="4"/>
        <v>3.2475884244372991E-2</v>
      </c>
      <c r="O21" s="16">
        <f t="shared" si="6"/>
        <v>2.5</v>
      </c>
      <c r="P21" s="18">
        <f t="shared" si="7"/>
        <v>32.676630434782602</v>
      </c>
      <c r="Q21" s="17">
        <f t="shared" si="8"/>
        <v>2.5</v>
      </c>
      <c r="R21" s="18">
        <f t="shared" si="9"/>
        <v>22.589285714285719</v>
      </c>
    </row>
    <row r="22" spans="5:18" x14ac:dyDescent="0.25">
      <c r="E22" s="3">
        <v>0.5</v>
      </c>
      <c r="F22" s="1"/>
      <c r="G22" s="1">
        <v>0.27700000000000002</v>
      </c>
      <c r="H22" s="1">
        <v>0.29899999999999999</v>
      </c>
      <c r="I22" s="1">
        <v>0.30499999999999999</v>
      </c>
      <c r="J22" s="2"/>
      <c r="K22" s="1">
        <f t="shared" si="5"/>
        <v>4.4533762057877818E-2</v>
      </c>
      <c r="L22" s="1">
        <f t="shared" si="3"/>
        <v>4.8070739549839231E-2</v>
      </c>
      <c r="M22" s="4">
        <f t="shared" si="4"/>
        <v>4.9035369774919617E-2</v>
      </c>
      <c r="O22" s="16">
        <f t="shared" si="6"/>
        <v>2</v>
      </c>
      <c r="P22" s="18">
        <f t="shared" si="7"/>
        <v>27.952898550724637</v>
      </c>
      <c r="Q22" s="17">
        <f t="shared" si="8"/>
        <v>2</v>
      </c>
      <c r="R22" s="18">
        <f t="shared" si="9"/>
        <v>19.951127819548873</v>
      </c>
    </row>
    <row r="23" spans="5:18" x14ac:dyDescent="0.25">
      <c r="E23" s="3">
        <v>0.7</v>
      </c>
      <c r="F23" s="1"/>
      <c r="G23" s="1">
        <v>0.32700000000000001</v>
      </c>
      <c r="H23" s="1">
        <v>0.318</v>
      </c>
      <c r="I23" s="1">
        <v>0.42699999999999999</v>
      </c>
      <c r="J23" s="2"/>
      <c r="K23" s="1">
        <f t="shared" si="5"/>
        <v>5.2572347266881037E-2</v>
      </c>
      <c r="L23" s="1">
        <f t="shared" si="3"/>
        <v>5.1125401929260454E-2</v>
      </c>
      <c r="M23" s="4">
        <f t="shared" si="4"/>
        <v>6.8649517684887459E-2</v>
      </c>
      <c r="O23" s="16">
        <f t="shared" si="6"/>
        <v>1.4285714285714286</v>
      </c>
      <c r="P23" s="18">
        <f t="shared" si="7"/>
        <v>22.554347826086961</v>
      </c>
      <c r="Q23" s="17">
        <f t="shared" si="8"/>
        <v>1.4285714285714286</v>
      </c>
      <c r="R23" s="18">
        <f t="shared" si="9"/>
        <v>16.936090225563913</v>
      </c>
    </row>
    <row r="24" spans="5:18" x14ac:dyDescent="0.25">
      <c r="E24" s="3">
        <v>1</v>
      </c>
      <c r="F24" s="1"/>
      <c r="G24" s="1">
        <v>0.46700000000000003</v>
      </c>
      <c r="H24" s="1">
        <v>0.56699999999999995</v>
      </c>
      <c r="I24" s="1">
        <v>0.58499999999999996</v>
      </c>
      <c r="J24" s="2"/>
      <c r="K24" s="1">
        <f t="shared" si="5"/>
        <v>7.5080385852090037E-2</v>
      </c>
      <c r="L24" s="1">
        <f t="shared" si="3"/>
        <v>9.115755627009646E-2</v>
      </c>
      <c r="M24" s="4">
        <f t="shared" si="4"/>
        <v>9.4051446945337625E-2</v>
      </c>
      <c r="O24" s="16">
        <f t="shared" si="6"/>
        <v>1</v>
      </c>
      <c r="P24" s="18">
        <f t="shared" si="7"/>
        <v>18.505434782608699</v>
      </c>
      <c r="Q24" s="17">
        <f t="shared" si="8"/>
        <v>1</v>
      </c>
      <c r="R24" s="18">
        <f t="shared" si="9"/>
        <v>14.674812030075188</v>
      </c>
    </row>
    <row r="25" spans="5:18" x14ac:dyDescent="0.25">
      <c r="E25" s="3">
        <v>1.5</v>
      </c>
      <c r="F25" s="1"/>
      <c r="G25" s="1">
        <v>0.60299999999999998</v>
      </c>
      <c r="H25" s="1">
        <v>0.60699999999999998</v>
      </c>
      <c r="I25" s="1"/>
      <c r="J25" s="2"/>
      <c r="K25" s="1">
        <f t="shared" si="5"/>
        <v>9.6945337620578775E-2</v>
      </c>
      <c r="L25" s="1">
        <f t="shared" si="3"/>
        <v>9.7588424437299037E-2</v>
      </c>
      <c r="M25" s="4"/>
      <c r="O25" s="16">
        <f t="shared" si="6"/>
        <v>0.66666666666666663</v>
      </c>
      <c r="P25" s="18">
        <f t="shared" si="7"/>
        <v>15.356280193236714</v>
      </c>
      <c r="Q25" s="17">
        <f t="shared" si="8"/>
        <v>0.66666666666666663</v>
      </c>
      <c r="R25" s="18">
        <f t="shared" si="9"/>
        <v>12.916040100250628</v>
      </c>
    </row>
    <row r="26" spans="5:18" x14ac:dyDescent="0.25">
      <c r="E26" s="3">
        <v>2</v>
      </c>
      <c r="F26" s="1"/>
      <c r="G26" s="1">
        <v>0.60099999999999998</v>
      </c>
      <c r="H26" s="1">
        <v>0.627</v>
      </c>
      <c r="I26" s="1">
        <v>0.64200000000000002</v>
      </c>
      <c r="J26" s="2"/>
      <c r="K26" s="1">
        <f t="shared" si="5"/>
        <v>9.6623794212218644E-2</v>
      </c>
      <c r="L26" s="1">
        <f t="shared" si="3"/>
        <v>0.10080385852090032</v>
      </c>
      <c r="M26" s="4">
        <f t="shared" ref="M26:M28" si="10">I26/6.22</f>
        <v>0.10321543408360129</v>
      </c>
      <c r="O26" s="16">
        <f t="shared" si="6"/>
        <v>0.5</v>
      </c>
      <c r="P26" s="18">
        <f t="shared" si="7"/>
        <v>13.781702898550726</v>
      </c>
      <c r="Q26" s="17">
        <f t="shared" si="8"/>
        <v>0.5</v>
      </c>
      <c r="R26" s="18">
        <f t="shared" si="9"/>
        <v>12.036654135338347</v>
      </c>
    </row>
    <row r="27" spans="5:18" x14ac:dyDescent="0.25">
      <c r="E27" s="3">
        <v>3</v>
      </c>
      <c r="F27" s="1"/>
      <c r="G27" s="1">
        <v>0.63400000000000001</v>
      </c>
      <c r="H27" s="1">
        <v>0.68200000000000005</v>
      </c>
      <c r="I27" s="1">
        <v>0.64100000000000001</v>
      </c>
      <c r="J27" s="2"/>
      <c r="K27" s="1">
        <f t="shared" si="5"/>
        <v>0.10192926045016078</v>
      </c>
      <c r="L27" s="1">
        <f t="shared" si="3"/>
        <v>0.10964630225080386</v>
      </c>
      <c r="M27" s="4">
        <f t="shared" si="10"/>
        <v>0.10305466237942122</v>
      </c>
      <c r="O27" s="16">
        <f t="shared" si="6"/>
        <v>0.33333333333333331</v>
      </c>
      <c r="P27" s="18">
        <f t="shared" si="7"/>
        <v>12.207125603864734</v>
      </c>
      <c r="Q27" s="17">
        <f t="shared" si="8"/>
        <v>0.33333333333333331</v>
      </c>
      <c r="R27" s="18">
        <f t="shared" si="9"/>
        <v>11.157268170426066</v>
      </c>
    </row>
    <row r="28" spans="5:18" ht="15.75" thickBot="1" x14ac:dyDescent="0.3">
      <c r="E28" s="5">
        <v>6</v>
      </c>
      <c r="F28" s="6"/>
      <c r="G28" s="6">
        <v>0.63</v>
      </c>
      <c r="H28" s="6">
        <v>0.61499999999999999</v>
      </c>
      <c r="I28" s="6">
        <v>0.65100000000000002</v>
      </c>
      <c r="J28" s="7"/>
      <c r="K28" s="6">
        <f t="shared" si="5"/>
        <v>0.10128617363344052</v>
      </c>
      <c r="L28" s="6">
        <f t="shared" si="3"/>
        <v>9.8874598070739547E-2</v>
      </c>
      <c r="M28" s="8">
        <f t="shared" si="10"/>
        <v>0.10466237942122188</v>
      </c>
      <c r="O28" s="22">
        <f t="shared" si="6"/>
        <v>0.16666666666666666</v>
      </c>
      <c r="P28" s="23">
        <f t="shared" si="7"/>
        <v>10.632548309178743</v>
      </c>
      <c r="Q28" s="11">
        <f t="shared" si="8"/>
        <v>0.16666666666666666</v>
      </c>
      <c r="R28" s="23">
        <f t="shared" si="9"/>
        <v>10.277882205513784</v>
      </c>
    </row>
  </sheetData>
  <mergeCells count="6">
    <mergeCell ref="G3:I3"/>
    <mergeCell ref="K3:M3"/>
    <mergeCell ref="E2:M2"/>
    <mergeCell ref="E16:M16"/>
    <mergeCell ref="G17:I17"/>
    <mergeCell ref="K17:M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8"/>
  <sheetViews>
    <sheetView tabSelected="1" zoomScale="80" zoomScaleNormal="80" workbookViewId="0">
      <selection activeCell="V18" sqref="V18"/>
    </sheetView>
  </sheetViews>
  <sheetFormatPr defaultRowHeight="15" x14ac:dyDescent="0.25"/>
  <sheetData>
    <row r="1" spans="3:18" ht="15.75" thickBot="1" x14ac:dyDescent="0.3"/>
    <row r="2" spans="3:18" ht="19.5" thickBot="1" x14ac:dyDescent="0.35">
      <c r="C2" s="34" t="s">
        <v>48</v>
      </c>
      <c r="E2" s="46" t="s">
        <v>6</v>
      </c>
      <c r="F2" s="44"/>
      <c r="G2" s="44"/>
      <c r="H2" s="44"/>
      <c r="I2" s="44"/>
      <c r="J2" s="44"/>
      <c r="K2" s="44"/>
      <c r="L2" s="44"/>
      <c r="M2" s="45"/>
      <c r="O2" s="35"/>
      <c r="P2" s="10"/>
      <c r="Q2" s="10"/>
      <c r="R2" s="37"/>
    </row>
    <row r="3" spans="3:18" ht="15.75" thickBot="1" x14ac:dyDescent="0.3">
      <c r="E3" s="9" t="s">
        <v>0</v>
      </c>
      <c r="F3" s="27"/>
      <c r="G3" s="48" t="s">
        <v>4</v>
      </c>
      <c r="H3" s="48"/>
      <c r="I3" s="48"/>
      <c r="J3" s="10"/>
      <c r="K3" s="50" t="s">
        <v>45</v>
      </c>
      <c r="L3" s="50"/>
      <c r="M3" s="51"/>
      <c r="O3" s="12"/>
      <c r="P3" s="2" t="s">
        <v>49</v>
      </c>
      <c r="Q3" s="2"/>
      <c r="R3" s="13"/>
    </row>
    <row r="4" spans="3:18" x14ac:dyDescent="0.25">
      <c r="E4" s="3">
        <v>0.1</v>
      </c>
      <c r="F4" s="1"/>
      <c r="G4" s="1">
        <v>0</v>
      </c>
      <c r="H4" s="1">
        <v>0</v>
      </c>
      <c r="I4" s="1">
        <v>0</v>
      </c>
      <c r="J4" s="2"/>
      <c r="K4" s="1">
        <f>G4*6.22</f>
        <v>0</v>
      </c>
      <c r="L4" s="1">
        <f t="shared" ref="L4:L14" si="0">H4*6.22</f>
        <v>0</v>
      </c>
      <c r="M4" s="4">
        <f t="shared" ref="M4:M14" si="1">I4*6.22</f>
        <v>0</v>
      </c>
      <c r="O4" s="3"/>
      <c r="P4" s="1"/>
      <c r="Q4" s="1"/>
      <c r="R4" s="13"/>
    </row>
    <row r="5" spans="3:18" x14ac:dyDescent="0.25">
      <c r="E5" s="3">
        <v>0.2</v>
      </c>
      <c r="F5" s="1"/>
      <c r="G5" s="1">
        <v>1.6E-2</v>
      </c>
      <c r="H5" s="1">
        <v>7.0000000000000001E-3</v>
      </c>
      <c r="I5" s="1">
        <v>1.4E-2</v>
      </c>
      <c r="J5" s="2"/>
      <c r="K5" s="1">
        <f t="shared" ref="K5:K14" si="2">G5*6.22</f>
        <v>9.9519999999999997E-2</v>
      </c>
      <c r="L5" s="1">
        <f t="shared" si="0"/>
        <v>4.3540000000000002E-2</v>
      </c>
      <c r="M5" s="4">
        <f t="shared" si="1"/>
        <v>8.7080000000000005E-2</v>
      </c>
      <c r="O5" s="3"/>
      <c r="P5" s="1" t="s">
        <v>6</v>
      </c>
      <c r="Q5" s="1" t="s">
        <v>9</v>
      </c>
      <c r="R5" s="13"/>
    </row>
    <row r="6" spans="3:18" x14ac:dyDescent="0.25">
      <c r="E6" s="3">
        <v>0.3</v>
      </c>
      <c r="F6" s="1"/>
      <c r="G6" s="1">
        <v>4.2000000000000003E-2</v>
      </c>
      <c r="H6" s="1">
        <v>0.04</v>
      </c>
      <c r="I6" s="1">
        <v>0</v>
      </c>
      <c r="J6" s="2"/>
      <c r="K6" s="1">
        <f t="shared" si="2"/>
        <v>0.26124000000000003</v>
      </c>
      <c r="L6" s="1">
        <f t="shared" si="0"/>
        <v>0.24879999999999999</v>
      </c>
      <c r="M6" s="4">
        <f t="shared" si="1"/>
        <v>0</v>
      </c>
      <c r="O6" s="3" t="s">
        <v>13</v>
      </c>
      <c r="P6" s="1">
        <v>9.7000000000000003E-2</v>
      </c>
      <c r="Q6" s="1">
        <v>9.1999999999999998E-2</v>
      </c>
      <c r="R6" s="13"/>
    </row>
    <row r="7" spans="3:18" x14ac:dyDescent="0.25">
      <c r="E7" s="3">
        <v>0.4</v>
      </c>
      <c r="F7" s="1"/>
      <c r="G7" s="1">
        <v>7.5999999999999998E-2</v>
      </c>
      <c r="H7" s="1">
        <v>7.8E-2</v>
      </c>
      <c r="I7" s="1">
        <v>5.2999999999999999E-2</v>
      </c>
      <c r="J7" s="2"/>
      <c r="K7" s="1">
        <f t="shared" si="2"/>
        <v>0.47271999999999997</v>
      </c>
      <c r="L7" s="1">
        <f t="shared" si="0"/>
        <v>0.48515999999999998</v>
      </c>
      <c r="M7" s="4">
        <f t="shared" si="1"/>
        <v>0.32965999999999995</v>
      </c>
      <c r="O7" s="3" t="s">
        <v>14</v>
      </c>
      <c r="P7" s="1">
        <v>2.8</v>
      </c>
      <c r="Q7" s="1">
        <v>2.7</v>
      </c>
      <c r="R7" s="13"/>
    </row>
    <row r="8" spans="3:18" x14ac:dyDescent="0.25">
      <c r="E8" s="3">
        <v>0.5</v>
      </c>
      <c r="F8" s="1"/>
      <c r="G8" s="1">
        <v>9.0999999999999998E-2</v>
      </c>
      <c r="H8" s="1">
        <v>5.7000000000000002E-2</v>
      </c>
      <c r="I8" s="1">
        <v>6.6000000000000003E-2</v>
      </c>
      <c r="J8" s="2"/>
      <c r="K8" s="1">
        <f t="shared" si="2"/>
        <v>0.56601999999999997</v>
      </c>
      <c r="L8" s="1">
        <f t="shared" si="0"/>
        <v>0.35454000000000002</v>
      </c>
      <c r="M8" s="4">
        <f t="shared" si="1"/>
        <v>0.41052</v>
      </c>
      <c r="O8" s="3" t="s">
        <v>50</v>
      </c>
      <c r="P8" s="1">
        <v>1.0329999999999999</v>
      </c>
      <c r="Q8" s="1">
        <v>0.68</v>
      </c>
      <c r="R8" s="13"/>
    </row>
    <row r="9" spans="3:18" x14ac:dyDescent="0.25">
      <c r="E9" s="3">
        <v>0.7</v>
      </c>
      <c r="F9" s="1"/>
      <c r="G9" s="1">
        <v>0.191</v>
      </c>
      <c r="H9" s="1">
        <v>0.14799999999999999</v>
      </c>
      <c r="I9" s="1">
        <v>0.14099999999999999</v>
      </c>
      <c r="J9" s="2"/>
      <c r="K9" s="1">
        <f t="shared" si="2"/>
        <v>1.1880200000000001</v>
      </c>
      <c r="L9" s="1">
        <f t="shared" si="0"/>
        <v>0.92055999999999993</v>
      </c>
      <c r="M9" s="4">
        <f t="shared" si="1"/>
        <v>0.87701999999999991</v>
      </c>
      <c r="O9" s="3" t="s">
        <v>15</v>
      </c>
      <c r="P9" s="1">
        <v>1</v>
      </c>
      <c r="Q9" s="1">
        <v>0.3</v>
      </c>
      <c r="R9" s="13"/>
    </row>
    <row r="10" spans="3:18" x14ac:dyDescent="0.25">
      <c r="E10" s="3">
        <v>1</v>
      </c>
      <c r="F10" s="1"/>
      <c r="G10" s="1">
        <v>0.29299999999999998</v>
      </c>
      <c r="H10" s="1">
        <v>0.246</v>
      </c>
      <c r="I10" s="1">
        <v>0.28000000000000003</v>
      </c>
      <c r="J10" s="2"/>
      <c r="K10" s="1">
        <f t="shared" si="2"/>
        <v>1.8224599999999997</v>
      </c>
      <c r="L10" s="1">
        <f t="shared" si="0"/>
        <v>1.5301199999999999</v>
      </c>
      <c r="M10" s="4">
        <f t="shared" si="1"/>
        <v>1.7416</v>
      </c>
      <c r="O10" s="12"/>
      <c r="P10" s="2"/>
      <c r="Q10" s="2"/>
      <c r="R10" s="13"/>
    </row>
    <row r="11" spans="3:18" x14ac:dyDescent="0.25">
      <c r="E11" s="3">
        <v>1.5</v>
      </c>
      <c r="F11" s="1"/>
      <c r="G11" s="1">
        <v>0.39800000000000002</v>
      </c>
      <c r="H11" s="1">
        <v>0.39600000000000002</v>
      </c>
      <c r="I11" s="1">
        <v>0.371</v>
      </c>
      <c r="J11" s="2"/>
      <c r="K11" s="1">
        <f t="shared" si="2"/>
        <v>2.4755600000000002</v>
      </c>
      <c r="L11" s="1">
        <f t="shared" si="0"/>
        <v>2.46312</v>
      </c>
      <c r="M11" s="4">
        <f t="shared" si="1"/>
        <v>2.30762</v>
      </c>
      <c r="O11" s="12"/>
      <c r="P11" s="2"/>
      <c r="Q11" s="2"/>
      <c r="R11" s="13"/>
    </row>
    <row r="12" spans="3:18" x14ac:dyDescent="0.25">
      <c r="E12" s="3">
        <v>2</v>
      </c>
      <c r="F12" s="1"/>
      <c r="G12" s="1">
        <v>0.376</v>
      </c>
      <c r="H12" s="1">
        <v>0.57899999999999996</v>
      </c>
      <c r="I12" s="1">
        <v>0.62</v>
      </c>
      <c r="J12" s="2"/>
      <c r="K12" s="1">
        <f t="shared" si="2"/>
        <v>2.3387199999999999</v>
      </c>
      <c r="L12" s="1">
        <f t="shared" si="0"/>
        <v>3.6013799999999998</v>
      </c>
      <c r="M12" s="4">
        <f t="shared" si="1"/>
        <v>3.8563999999999998</v>
      </c>
      <c r="O12" s="39" t="s">
        <v>16</v>
      </c>
      <c r="P12" s="40"/>
      <c r="Q12" s="40"/>
      <c r="R12" s="41"/>
    </row>
    <row r="13" spans="3:18" x14ac:dyDescent="0.25">
      <c r="E13" s="3">
        <v>3</v>
      </c>
      <c r="F13" s="1"/>
      <c r="G13" s="1">
        <v>0.69</v>
      </c>
      <c r="H13" s="1">
        <v>0.63300000000000001</v>
      </c>
      <c r="I13" s="1">
        <v>0.63400000000000001</v>
      </c>
      <c r="J13" s="2"/>
      <c r="K13" s="1">
        <f t="shared" si="2"/>
        <v>4.2917999999999994</v>
      </c>
      <c r="L13" s="1">
        <f t="shared" si="0"/>
        <v>3.9372599999999998</v>
      </c>
      <c r="M13" s="4">
        <f t="shared" si="1"/>
        <v>3.9434800000000001</v>
      </c>
      <c r="O13" s="39" t="s">
        <v>51</v>
      </c>
      <c r="P13" s="40"/>
      <c r="Q13" s="40"/>
      <c r="R13" s="41"/>
    </row>
    <row r="14" spans="3:18" ht="15.75" thickBot="1" x14ac:dyDescent="0.3">
      <c r="E14" s="5">
        <v>6</v>
      </c>
      <c r="F14" s="6"/>
      <c r="G14" s="6">
        <v>0.50800000000000001</v>
      </c>
      <c r="H14" s="6">
        <v>0.57099999999999995</v>
      </c>
      <c r="I14" s="6">
        <v>0.46100000000000002</v>
      </c>
      <c r="J14" s="7"/>
      <c r="K14" s="6">
        <f t="shared" si="2"/>
        <v>3.1597599999999999</v>
      </c>
      <c r="L14" s="6">
        <f t="shared" si="0"/>
        <v>3.5516199999999998</v>
      </c>
      <c r="M14" s="8">
        <f t="shared" si="1"/>
        <v>2.8674200000000001</v>
      </c>
      <c r="O14" s="12"/>
      <c r="P14" s="2"/>
      <c r="Q14" s="2"/>
      <c r="R14" s="13"/>
    </row>
    <row r="15" spans="3:18" ht="15.75" thickBot="1" x14ac:dyDescent="0.3">
      <c r="E15" s="36"/>
      <c r="F15" s="36"/>
      <c r="G15" s="36"/>
      <c r="H15" s="36"/>
      <c r="I15" s="36"/>
      <c r="J15" s="36"/>
      <c r="K15" s="36"/>
      <c r="L15" s="36"/>
      <c r="M15" s="36"/>
      <c r="O15" s="28" t="s">
        <v>6</v>
      </c>
      <c r="P15" s="30"/>
      <c r="Q15" s="29" t="s">
        <v>9</v>
      </c>
      <c r="R15" s="30"/>
    </row>
    <row r="16" spans="3:18" ht="15.75" thickBot="1" x14ac:dyDescent="0.3">
      <c r="E16" s="46" t="s">
        <v>9</v>
      </c>
      <c r="F16" s="44"/>
      <c r="G16" s="44"/>
      <c r="H16" s="44"/>
      <c r="I16" s="44"/>
      <c r="J16" s="44"/>
      <c r="K16" s="44"/>
      <c r="L16" s="44"/>
      <c r="M16" s="45"/>
      <c r="O16" s="19" t="s">
        <v>10</v>
      </c>
      <c r="P16" s="20" t="s">
        <v>11</v>
      </c>
      <c r="Q16" s="21" t="s">
        <v>10</v>
      </c>
      <c r="R16" s="20" t="s">
        <v>12</v>
      </c>
    </row>
    <row r="17" spans="5:18" ht="15.75" thickBot="1" x14ac:dyDescent="0.3">
      <c r="E17" s="9" t="s">
        <v>0</v>
      </c>
      <c r="F17" s="27"/>
      <c r="G17" s="48" t="s">
        <v>4</v>
      </c>
      <c r="H17" s="48"/>
      <c r="I17" s="48"/>
      <c r="J17" s="10"/>
      <c r="K17" s="50" t="s">
        <v>45</v>
      </c>
      <c r="L17" s="50"/>
      <c r="M17" s="51"/>
      <c r="O17" s="16">
        <f>-1/P8</f>
        <v>-0.96805421103581812</v>
      </c>
      <c r="P17" s="18">
        <v>0</v>
      </c>
      <c r="Q17" s="17">
        <f>-1/Q8</f>
        <v>-1.4705882352941175</v>
      </c>
      <c r="R17" s="18">
        <v>0</v>
      </c>
    </row>
    <row r="18" spans="5:18" x14ac:dyDescent="0.25">
      <c r="E18" s="3">
        <v>0.1</v>
      </c>
      <c r="F18" s="1"/>
      <c r="G18" s="1">
        <v>2E-3</v>
      </c>
      <c r="H18" s="1">
        <v>8.0000000000000002E-3</v>
      </c>
      <c r="I18" s="1">
        <v>0</v>
      </c>
      <c r="J18" s="2"/>
      <c r="K18" s="1">
        <f>G18*6.22</f>
        <v>1.244E-2</v>
      </c>
      <c r="L18" s="1">
        <f t="shared" ref="L18:L28" si="3">H18*6.22</f>
        <v>4.9759999999999999E-2</v>
      </c>
      <c r="M18" s="4">
        <f t="shared" ref="M18:M19" si="4">I18*6.22</f>
        <v>0</v>
      </c>
      <c r="O18" s="16">
        <f>1/E18</f>
        <v>10</v>
      </c>
      <c r="P18" s="18">
        <f>(1/$P$6)*(1+$P$8/E18)</f>
        <v>116.80412371134018</v>
      </c>
      <c r="Q18" s="17">
        <f>1/E18</f>
        <v>10</v>
      </c>
      <c r="R18" s="18">
        <f>(1/$Q$6)*(1+$Q$8/E18)</f>
        <v>84.782608695652172</v>
      </c>
    </row>
    <row r="19" spans="5:18" x14ac:dyDescent="0.25">
      <c r="E19" s="3">
        <v>0.2</v>
      </c>
      <c r="F19" s="1"/>
      <c r="G19" s="1">
        <v>1.7999999999999999E-2</v>
      </c>
      <c r="H19" s="1">
        <v>1.9E-2</v>
      </c>
      <c r="I19" s="1">
        <v>2.4E-2</v>
      </c>
      <c r="J19" s="2"/>
      <c r="K19" s="1">
        <f t="shared" ref="K19:K28" si="5">G19*6.22</f>
        <v>0.11195999999999999</v>
      </c>
      <c r="L19" s="1">
        <f t="shared" si="3"/>
        <v>0.11817999999999999</v>
      </c>
      <c r="M19" s="4">
        <f t="shared" si="4"/>
        <v>0.14928</v>
      </c>
      <c r="O19" s="16">
        <f t="shared" ref="O19:O28" si="6">1/E19</f>
        <v>5</v>
      </c>
      <c r="P19" s="18">
        <f t="shared" ref="P19:P28" si="7">(1/$P$6)*(1+$P$8/E19)</f>
        <v>63.556701030927819</v>
      </c>
      <c r="Q19" s="17">
        <f t="shared" ref="Q19:Q28" si="8">1/E19</f>
        <v>5</v>
      </c>
      <c r="R19" s="18">
        <f t="shared" ref="R19:R28" si="9">(1/$Q$6)*(1+$Q$8/E19)</f>
        <v>47.826086956521742</v>
      </c>
    </row>
    <row r="20" spans="5:18" x14ac:dyDescent="0.25">
      <c r="E20" s="3">
        <v>0.3</v>
      </c>
      <c r="F20" s="1"/>
      <c r="G20" s="1">
        <v>6.2E-2</v>
      </c>
      <c r="H20" s="1">
        <v>3.7999999999999999E-2</v>
      </c>
      <c r="I20" s="1"/>
      <c r="J20" s="2"/>
      <c r="K20" s="1">
        <f t="shared" si="5"/>
        <v>0.38563999999999998</v>
      </c>
      <c r="L20" s="1">
        <f t="shared" si="3"/>
        <v>0.23635999999999999</v>
      </c>
      <c r="M20" s="4"/>
      <c r="O20" s="16">
        <f t="shared" si="6"/>
        <v>3.3333333333333335</v>
      </c>
      <c r="P20" s="18">
        <f t="shared" si="7"/>
        <v>45.807560137457038</v>
      </c>
      <c r="Q20" s="17">
        <f t="shared" si="8"/>
        <v>3.3333333333333335</v>
      </c>
      <c r="R20" s="18">
        <f t="shared" si="9"/>
        <v>35.507246376811601</v>
      </c>
    </row>
    <row r="21" spans="5:18" x14ac:dyDescent="0.25">
      <c r="E21" s="3">
        <v>0.4</v>
      </c>
      <c r="F21" s="1"/>
      <c r="G21" s="1">
        <v>0.107</v>
      </c>
      <c r="H21" s="1">
        <v>0.111</v>
      </c>
      <c r="I21" s="1">
        <v>0.11899999999999999</v>
      </c>
      <c r="J21" s="2"/>
      <c r="K21" s="1">
        <f t="shared" si="5"/>
        <v>0.66553999999999991</v>
      </c>
      <c r="L21" s="1">
        <f t="shared" si="3"/>
        <v>0.69042000000000003</v>
      </c>
      <c r="M21" s="4">
        <f t="shared" ref="M21" si="10">I21*6.22</f>
        <v>0.74017999999999995</v>
      </c>
      <c r="O21" s="16">
        <f t="shared" si="6"/>
        <v>2.5</v>
      </c>
      <c r="P21" s="18">
        <f t="shared" si="7"/>
        <v>36.932989690721641</v>
      </c>
      <c r="Q21" s="17">
        <f t="shared" si="8"/>
        <v>2.5</v>
      </c>
      <c r="R21" s="18">
        <f t="shared" si="9"/>
        <v>29.347826086956523</v>
      </c>
    </row>
    <row r="22" spans="5:18" x14ac:dyDescent="0.25">
      <c r="E22" s="3">
        <v>0.5</v>
      </c>
      <c r="F22" s="1"/>
      <c r="G22" s="1">
        <v>0.17499999999999999</v>
      </c>
      <c r="H22" s="1">
        <v>0.16500000000000001</v>
      </c>
      <c r="I22" s="1"/>
      <c r="J22" s="2"/>
      <c r="K22" s="1">
        <f t="shared" si="5"/>
        <v>1.0884999999999998</v>
      </c>
      <c r="L22" s="1">
        <f t="shared" si="3"/>
        <v>1.0263</v>
      </c>
      <c r="M22" s="4"/>
      <c r="O22" s="16">
        <f t="shared" si="6"/>
        <v>2</v>
      </c>
      <c r="P22" s="18">
        <f t="shared" si="7"/>
        <v>31.608247422680407</v>
      </c>
      <c r="Q22" s="17">
        <f t="shared" si="8"/>
        <v>2</v>
      </c>
      <c r="R22" s="18">
        <f t="shared" si="9"/>
        <v>25.652173913043484</v>
      </c>
    </row>
    <row r="23" spans="5:18" x14ac:dyDescent="0.25">
      <c r="E23" s="3">
        <v>0.7</v>
      </c>
      <c r="F23" s="1"/>
      <c r="G23" s="1">
        <v>0.30499999999999999</v>
      </c>
      <c r="H23" s="1">
        <v>0.311</v>
      </c>
      <c r="I23" s="1">
        <v>0.28299999999999997</v>
      </c>
      <c r="J23" s="2"/>
      <c r="K23" s="1">
        <f t="shared" si="5"/>
        <v>1.8970999999999998</v>
      </c>
      <c r="L23" s="1">
        <f t="shared" si="3"/>
        <v>1.9344199999999998</v>
      </c>
      <c r="M23" s="4">
        <f t="shared" ref="M23:M27" si="11">I23*6.22</f>
        <v>1.7602599999999997</v>
      </c>
      <c r="O23" s="16">
        <f t="shared" si="6"/>
        <v>1.4285714285714286</v>
      </c>
      <c r="P23" s="18">
        <f t="shared" si="7"/>
        <v>25.522827687776143</v>
      </c>
      <c r="Q23" s="17">
        <f t="shared" si="8"/>
        <v>1.4285714285714286</v>
      </c>
      <c r="R23" s="18">
        <f t="shared" si="9"/>
        <v>21.428571428571431</v>
      </c>
    </row>
    <row r="24" spans="5:18" x14ac:dyDescent="0.25">
      <c r="E24" s="3">
        <v>1</v>
      </c>
      <c r="F24" s="1"/>
      <c r="G24" s="1">
        <v>0.42199999999999999</v>
      </c>
      <c r="H24" s="1">
        <v>0.48199999999999998</v>
      </c>
      <c r="I24" s="1">
        <v>0.42199999999999999</v>
      </c>
      <c r="J24" s="2"/>
      <c r="K24" s="1">
        <f t="shared" si="5"/>
        <v>2.6248399999999998</v>
      </c>
      <c r="L24" s="1">
        <f t="shared" si="3"/>
        <v>2.9980399999999996</v>
      </c>
      <c r="M24" s="4">
        <f t="shared" si="11"/>
        <v>2.6248399999999998</v>
      </c>
      <c r="O24" s="16">
        <f t="shared" si="6"/>
        <v>1</v>
      </c>
      <c r="P24" s="18">
        <f t="shared" si="7"/>
        <v>20.958762886597935</v>
      </c>
      <c r="Q24" s="17">
        <f t="shared" si="8"/>
        <v>1</v>
      </c>
      <c r="R24" s="18">
        <f t="shared" si="9"/>
        <v>18.260869565217394</v>
      </c>
    </row>
    <row r="25" spans="5:18" x14ac:dyDescent="0.25">
      <c r="E25" s="3">
        <v>1.5</v>
      </c>
      <c r="F25" s="1"/>
      <c r="G25" s="1">
        <v>0.41799999999999998</v>
      </c>
      <c r="H25" s="1">
        <v>0.50700000000000001</v>
      </c>
      <c r="I25" s="1">
        <v>0.55500000000000005</v>
      </c>
      <c r="J25" s="2"/>
      <c r="K25" s="1">
        <f t="shared" si="5"/>
        <v>2.5999599999999998</v>
      </c>
      <c r="L25" s="1">
        <f t="shared" si="3"/>
        <v>3.15354</v>
      </c>
      <c r="M25" s="4">
        <f t="shared" si="11"/>
        <v>3.4521000000000002</v>
      </c>
      <c r="O25" s="16">
        <f t="shared" si="6"/>
        <v>0.66666666666666663</v>
      </c>
      <c r="P25" s="18">
        <f t="shared" si="7"/>
        <v>17.408934707903779</v>
      </c>
      <c r="Q25" s="17">
        <f t="shared" si="8"/>
        <v>0.66666666666666663</v>
      </c>
      <c r="R25" s="18">
        <f t="shared" si="9"/>
        <v>15.797101449275363</v>
      </c>
    </row>
    <row r="26" spans="5:18" x14ac:dyDescent="0.25">
      <c r="E26" s="3">
        <v>2</v>
      </c>
      <c r="F26" s="1"/>
      <c r="G26" s="1">
        <v>0.57699999999999996</v>
      </c>
      <c r="H26" s="1">
        <v>0.52200000000000002</v>
      </c>
      <c r="I26" s="1">
        <v>0.54700000000000004</v>
      </c>
      <c r="J26" s="2"/>
      <c r="K26" s="1">
        <f t="shared" si="5"/>
        <v>3.5889399999999996</v>
      </c>
      <c r="L26" s="1">
        <f t="shared" si="3"/>
        <v>3.2468400000000002</v>
      </c>
      <c r="M26" s="4">
        <f t="shared" si="11"/>
        <v>3.4023400000000001</v>
      </c>
      <c r="O26" s="16">
        <f t="shared" si="6"/>
        <v>0.5</v>
      </c>
      <c r="P26" s="18">
        <f t="shared" si="7"/>
        <v>15.634020618556699</v>
      </c>
      <c r="Q26" s="17">
        <f t="shared" si="8"/>
        <v>0.5</v>
      </c>
      <c r="R26" s="18">
        <f t="shared" si="9"/>
        <v>14.565217391304349</v>
      </c>
    </row>
    <row r="27" spans="5:18" x14ac:dyDescent="0.25">
      <c r="E27" s="3">
        <v>3</v>
      </c>
      <c r="F27" s="1"/>
      <c r="G27" s="1">
        <v>0.59199999999999997</v>
      </c>
      <c r="H27" s="1">
        <v>0.56799999999999995</v>
      </c>
      <c r="I27" s="1">
        <v>0.56299999999999994</v>
      </c>
      <c r="J27" s="2"/>
      <c r="K27" s="1">
        <f t="shared" si="5"/>
        <v>3.6822399999999997</v>
      </c>
      <c r="L27" s="1">
        <f t="shared" si="3"/>
        <v>3.5329599999999997</v>
      </c>
      <c r="M27" s="4">
        <f t="shared" si="11"/>
        <v>3.5018599999999993</v>
      </c>
      <c r="O27" s="16">
        <f t="shared" si="6"/>
        <v>0.33333333333333331</v>
      </c>
      <c r="P27" s="18">
        <f t="shared" si="7"/>
        <v>13.859106529209621</v>
      </c>
      <c r="Q27" s="17">
        <f t="shared" si="8"/>
        <v>0.33333333333333331</v>
      </c>
      <c r="R27" s="18">
        <f t="shared" si="9"/>
        <v>13.333333333333332</v>
      </c>
    </row>
    <row r="28" spans="5:18" ht="15.75" thickBot="1" x14ac:dyDescent="0.3">
      <c r="E28" s="5">
        <v>6</v>
      </c>
      <c r="F28" s="6"/>
      <c r="G28" s="6">
        <v>0.57199999999999995</v>
      </c>
      <c r="H28" s="6">
        <v>0.59299999999999997</v>
      </c>
      <c r="I28" s="6"/>
      <c r="J28" s="7"/>
      <c r="K28" s="6">
        <f t="shared" si="5"/>
        <v>3.5578399999999997</v>
      </c>
      <c r="L28" s="6">
        <f t="shared" si="3"/>
        <v>3.6884599999999996</v>
      </c>
      <c r="M28" s="8"/>
      <c r="O28" s="22">
        <f t="shared" si="6"/>
        <v>0.16666666666666666</v>
      </c>
      <c r="P28" s="23">
        <f t="shared" si="7"/>
        <v>12.084192439862541</v>
      </c>
      <c r="Q28" s="11">
        <f t="shared" si="8"/>
        <v>0.16666666666666666</v>
      </c>
      <c r="R28" s="23">
        <f t="shared" si="9"/>
        <v>12.101449275362318</v>
      </c>
    </row>
  </sheetData>
  <mergeCells count="6">
    <mergeCell ref="E2:M2"/>
    <mergeCell ref="G3:I3"/>
    <mergeCell ref="K3:M3"/>
    <mergeCell ref="E16:M16"/>
    <mergeCell ref="G17:I17"/>
    <mergeCell ref="K17:M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ithout regulators</vt:lpstr>
      <vt:lpstr>Screening</vt:lpstr>
      <vt:lpstr>RL5P</vt:lpstr>
      <vt:lpstr>X5P</vt:lpstr>
      <vt:lpstr>R5P</vt:lpstr>
      <vt:lpstr>G6P</vt:lpstr>
      <vt:lpstr>AMP</vt:lpstr>
      <vt:lpstr>G3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21T13:23:07Z</dcterms:modified>
</cp:coreProperties>
</file>